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SIG\M_harttii\REVISÃO_1\best\mat_suplementar\S2\"/>
    </mc:Choice>
  </mc:AlternateContent>
  <bookViews>
    <workbookView xWindow="0" yWindow="0" windowWidth="20490" windowHeight="7455" activeTab="2"/>
  </bookViews>
  <sheets>
    <sheet name="PCA_1" sheetId="1" r:id="rId1"/>
    <sheet name="PCA_2" sheetId="2" r:id="rId2"/>
    <sheet name="pearson_matrix" sheetId="3" r:id="rId3"/>
  </sheets>
  <definedNames>
    <definedName name="_19_pres" localSheetId="2">pearson_matrix!$A$1:$T$20</definedName>
    <definedName name="pca_results" localSheetId="1">PCA_2!$A$1:$C$65</definedName>
    <definedName name="present_contrib_PCA_19" localSheetId="0">PCA_1!$A$24:$T$43</definedName>
  </definedNames>
  <calcPr calcId="0"/>
</workbook>
</file>

<file path=xl/connections.xml><?xml version="1.0" encoding="utf-8"?>
<connections xmlns="http://schemas.openxmlformats.org/spreadsheetml/2006/main">
  <connection id="1" name="19_pres" type="6" refreshedVersion="5" background="1" saveData="1">
    <textPr codePage="850" sourceFile="C:\SIG\M_harttii\REVISÃO_1\ENVS\asc\CE-ES\matrix\19_pres.csv" tab="0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pca_results" type="6" refreshedVersion="5" background="1" saveData="1">
    <textPr codePage="850" sourceFile="C:\SIG\M_harttii\REVISÃO_1\PCA\pca_results.txt" comma="1">
      <textFields>
        <textField/>
      </textFields>
    </textPr>
  </connection>
  <connection id="3" name="present_contrib_PCA_19" type="6" refreshedVersion="5" background="1" saveData="1">
    <textPr codePage="850" sourceFile="C:\SIG\M_harttii\REVISÃO_1\ENVS\asc\CE-ES\matrix\present_contrib_PCA_19.csv" tab="0" comma="1">
      <textFields count="20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3" uniqueCount="125">
  <si>
    <t>,"PC1","PC2","PC3","PC4","PC5","PC6","PC7","PC8","PC9","PC10","PC11","PC12","PC13","PC14","PC15","PC16","PC17","PC18","PC19"</t>
  </si>
  <si>
    <t>global,-0.222879431525875,-0.240140827384601,0.0139597223679104,0.097659815066495,-0.879878959983204,0.128217773338857,-0.298488941775538,-0.0497655477249,-0.0132692058260251,-0.00201038534597767,-0.0179083707486532,-0.00414847317046785,-0.0135461075270313,-0.00367986097405034,0.000693383694102074,-0.0029437894887468,-0.00125333401749466,-1.10677428291862e-08,2.99786681889635e-09</t>
  </si>
  <si>
    <t>present.benthic.mean.depth.current.velocity.lt.max,0.228013468617114,-0.247789977518033,0.237204153596751,-0.0674422765192956,-0.0715742123610102,-0.0981225339139176,0.191305840798538,0.0461113356275869,0.388862052595994,-0.642546240913009,-0.430348930236059,0.0877541160005456,-0.0487424655902952,0.085024754023306,-0.0214373977403556,0.0726246514845032,0.00115819914681887,1.19852576715841e-06,-1.78480676239111e-07</t>
  </si>
  <si>
    <t>present.benthic.mean.depth.current.velocity.lt.min,0.216842874369489,-0.291294741086144,-0.187002100746405,-0.290262067530511,0.0967108438041133,0.320344760140543,-0.223963207551487,0.0149451137239949,0.0301175609153708,-0.397090234795445,0.636230131835323,-0.0535686962441499,0.138499200146442,0.00179531273603396,0.00959802447758985,0.0289089515589783,0.0137423301932971,-3.47502299099746e-07,-1.32665730578319e-07</t>
  </si>
  <si>
    <t>present.benthic.mean.depth.current.velocity.max,0.219600939443828,-0.241103801976874,0.392362299352074,-0.0509242710402751,-0.117534598517727,-0.290612850347765,0.296603091984587,-0.478463443538209,0.267851008002756,0.328485384933689,0.364568746916766,-0.0632233763446923,0.0491384076170742,-0.0404389209862753,0.00789917564342619,-0.0354862571510245,0.00247368468715939,-7.48628256237621e-07,9.19425412743694e-08</t>
  </si>
  <si>
    <t>present.benthic.mean.depth.current.velocity.mean,0.230842970896937,-0.255105575375502,-0.0402154149301906,-0.132357884624081,-0.00701730532093786,0.137495179320463,-0.0518465440940087,0.631184983824621,0.434929398432128,0.486632858730132,-0.0737161936738295,-0.0305163565021862,-0.0518098910282681,-0.0501945189995978,0.0106842588663778,-0.0679410596978659,-0.0136280065384298,-4.71542939009426e-07,1.41377723790609e-07</t>
  </si>
  <si>
    <t>present.benthic.mean.depth.current.velocity.min,0.20676776241012,-0.32521241956166,-0.202752411082017,-0.306731242522555,0.147529132785784,0.308241765661488,-0.183503690456973,-0.505631813287479,-0.150439590886419,0.237433658049751,-0.469079771758515,0.0332688767200226,-0.0995275837480438,0.00686933035560626,-0.00464895619099056,-0.00484046778587095,-0.00538327527699114,4.44636327130368e-07,6.38427536084373e-08</t>
  </si>
  <si>
    <t>present.benthic.mean.depth.current.velocity.range,0.186268156722221,-0.150166249349056,-0.795109523201025,0.325857157285603,-0.0902469155125621,-0.372625335540228,0.16528384008589,-0.0939716839031259,0.141775892534549,-0.0233950177779523,0.022492417055203,-0.00578392511764308,0.000152941969891894,0.00272026784881254,-0.00408015132986079,0.00416213651683492,-0.000414070252209307,-5.56483654312299e-08,-1.05730032829168e-08</t>
  </si>
  <si>
    <t>present.benthic.mean.depth.salinity.lt.max,-0.254263642639507,0.0637450059164387,-0.0676952854738648,-0.101660559961734,0.0681686648623438,-0.0171490739192829,-0.100668385397316,-0.0939591915514725,0.286275992403066,0.0356185120204953,0.10427186580853,0.27400139909536,-0.349723007348808,-0.294850463829145,-0.449986480170837,0.557702453103667,0.0230368109938657,3.06074856802577e-06,-4.10245329121989e-07</t>
  </si>
  <si>
    <t>present.benthic.mean.depth.salinity.lt.min,-0.25090684522779,0.106381057024977,-0.0862117554617742,-0.181058237728402,0.0350207739982533,-0.051390217400965,-0.0771049112809458,-0.0938221503261762,0.275770490881024,-0.037531188893605,-0.157006048746109,-0.769366309036682,0.333990029620158,-0.20422524026412,-0.0358663927969509,0.135289439377519,-0.00433721259592019,-5.96124556002416e-07,-8.62759013881427e-08</t>
  </si>
  <si>
    <t>present.benthic.mean.depth.salinity.max,-0.254363531424343,0.0615476725158935,-0.0701673830753212,-0.093783165836706,0.0693777224879971,-0.0201809345124989,-0.108609023642406,-0.112181408297915,0.290371972615696,-0.0180856230133334,-0.0128083127599183,0.303897291170809,0.199045981047312,-0.0903166490480343,0.0871861076605302,-0.343746828920866,0.00334285316028342,-0.73133712211141,0.0512421525344976</t>
  </si>
  <si>
    <t>present.benthic.mean.depth.salinity.mean,-0.253265073422538,0.0785828321674653,-0.0741868263716189,-0.132924859128486,0.0574902319733236,-0.0383374282068206,-0.0952905763504132,-0.091022689400131,0.268336853900423,0.0255635441475753,0.100805553146484,-0.154765721401257,-0.454940428826547,0.693300324779158,0.29505381369533,0.0401956744150428,-0.0358831330241431,3.64386543961993e-07,-8.70914793873265e-07</t>
  </si>
  <si>
    <t>present.benthic.mean.depth.salinity.min,-0.249564642652747,0.117279935457853,-0.100810701186601,-0.206915229855159,0.0249444161115476,-0.0539366210914815,-0.0803724386847419,-0.106526242883304,0.287723432211227,-0.0187482942876845,-0.0148433001047176,0.338522427678959,0.210937908064809,-0.0970293957295587,0.0918782518837347,-0.369381061734434,0.00358847836984191,0.671322914296246,-0.047036104157732</t>
  </si>
  <si>
    <t>present.benthic.mean.depth.salinity.range,-0.188809916371844,-0.344406649872199,0.16709940830734,0.718212523280359,0.347181569407635,0.219076700682858,-0.260174901123597,-0.107533148206161,0.196135621078571,-0.00653216058392528,0.00611003146127459,-0.0511469227681508,0.0404965796114089,-0.00931380211729236,0.0212513660368128,-0.0349631535026352,0.000274268469724982,0.0979098792887205,-0.00686008061453393</t>
  </si>
  <si>
    <t>present.benthic.mean.depth.temperature.lt.max,-0.230750959072958,-0.257840562818847,-0.008163217936622,-0.0926033427088202,0.0622730801107277,-0.0925634246497317,0.150071399083474,0.0708211188854797,-0.139367625395788,-0.107889966627804,0.0368598159756486,-0.163600937098054,-0.494964694022334,-0.437960096940455,0.265953805417358,-0.258839893533205,0.444894524032996,5.91621257311844e-06,8.76632035581212e-07</t>
  </si>
  <si>
    <t>present.benthic.mean.depth.temperature.lt.min,-0.222109667967142,-0.29435045301341,0.00771825287332103,-0.106500532482217,0.0747293062008138,-0.198593615760762,0.0215568003853,0.109784116672528,-0.135386551095261,0.105018615718539,-0.05043040041111,0.200772095526293,0.42954052554442,0.233717267688554,0.196542758916975,0.42488182254515,0.514381666655864,4.49479454441128e-06,3.51339144243763e-07</t>
  </si>
  <si>
    <t>present.benthic.mean.depth.temperature.max,-0.231681155452897,-0.25366297571818,-0.0134983809994705,-0.0864527027878342,0.0553830145175459,-0.07038909720427,0.146205856274773,0.0761646219516457,-0.124547253562172,-0.00247103885340108,0.00879549331470311,-0.0530914238252514,0.0183837689658525,0.172309597422478,-0.40380169046595,-0.193834826858207,-0.11043504584331,0.0531288584560948,0.758310286431832</t>
  </si>
  <si>
    <t>present.benthic.mean.depth.temperature.mean,-0.225998728103799,-0.279066124865517,0.00108031342776475,-0.0976213331188124,0.0693163711784796,-0.144026357491159,0.0898032227631794,0.084286810063098,-0.141897479486039,-0.00787358130650187,0.00149271131716827,0.0879338377842606,0.0142006498323826,-0.210748115618105,0.433391875732932,0.235094700872011,-0.71074074452757,-4.59447998935272e-06,-4.78542885815335e-07</t>
  </si>
  <si>
    <t>present.benthic.mean.depth.temperature.min,-0.219892892121171,-0.302288282124933,0.0157684608304635,-0.116022288121411,0.0869015895402163,-0.224186167975383,0.00842089680035427,0.101253919518031,-0.168739431005927,-0.0100906325947386,0.00438101710025664,-0.0688287615793485,0.00299924400388149,0.19173186642301,-0.480965254825662,-0.242921032396724,-0.133582281921798,-0.0442159327278708,-0.631019422497311</t>
  </si>
  <si>
    <t>present.benthic.mean.depth.temperature.range,-0.249577404590357,-0.0108513381052227,-0.136421699265251,0.0517290475718067,-0.0867685031734499,0.595321027455738,0.713364620423607,-0.0414731515881487,0.081316493828747,0.0303690706241906,0.0263908125113801,0.0214431403298437,0.081424289541898,0.0653966999360685,-0.0183032119351363,0.0425780094127617,0.00372063110153951,-0.0103677241334773,-0.147968861332216</t>
  </si>
  <si>
    <t>PC1</t>
  </si>
  <si>
    <t>PC2</t>
  </si>
  <si>
    <t>PC3</t>
  </si>
  <si>
    <t>PC4</t>
  </si>
  <si>
    <t>PC5</t>
  </si>
  <si>
    <t>PC6</t>
  </si>
  <si>
    <t>PC7</t>
  </si>
  <si>
    <t>PC8</t>
  </si>
  <si>
    <t>PC9</t>
  </si>
  <si>
    <t>PC10</t>
  </si>
  <si>
    <t>PC11</t>
  </si>
  <si>
    <t>PC12</t>
  </si>
  <si>
    <t>PC13</t>
  </si>
  <si>
    <t>PC14</t>
  </si>
  <si>
    <t>PC15</t>
  </si>
  <si>
    <t>PC16</t>
  </si>
  <si>
    <t>PC17</t>
  </si>
  <si>
    <t>PC18</t>
  </si>
  <si>
    <t>PC19</t>
  </si>
  <si>
    <t>global</t>
  </si>
  <si>
    <t>present.benthic.mean.depth.current.velocity.lt.max</t>
  </si>
  <si>
    <t>present.benthic.mean.depth.current.velocity.lt.min</t>
  </si>
  <si>
    <t>present.benthic.mean.depth.current.velocity.max</t>
  </si>
  <si>
    <t>present.benthic.mean.depth.current.velocity.mean</t>
  </si>
  <si>
    <t>present.benthic.mean.depth.current.velocity.min</t>
  </si>
  <si>
    <t>present.benthic.mean.depth.current.velocity.range</t>
  </si>
  <si>
    <t>present.benthic.mean.depth.salinity.lt.max</t>
  </si>
  <si>
    <t>present.benthic.mean.depth.salinity.lt.min</t>
  </si>
  <si>
    <t>present.benthic.mean.depth.salinity.max</t>
  </si>
  <si>
    <t>present.benthic.mean.depth.salinity.mean</t>
  </si>
  <si>
    <t>present.benthic.mean.depth.salinity.min</t>
  </si>
  <si>
    <t>present.benthic.mean.depth.salinity.range</t>
  </si>
  <si>
    <t>present.benthic.mean.depth.temperature.lt.max</t>
  </si>
  <si>
    <t>present.benthic.mean.depth.temperature.lt.min</t>
  </si>
  <si>
    <t>present.benthic.mean.depth.temperature.max</t>
  </si>
  <si>
    <t>present.benthic.mean.depth.temperature.mean</t>
  </si>
  <si>
    <t>present.benthic.mean.depth.temperature.min</t>
  </si>
  <si>
    <t>present.benthic.mean.depth.temperature.range</t>
  </si>
  <si>
    <t xml:space="preserve"># Data file produced by PRINCOMP </t>
  </si>
  <si>
    <t>#</t>
  </si>
  <si>
    <t>Input raster(s):</t>
  </si>
  <si>
    <t>in_raster_bands</t>
  </si>
  <si>
    <t>The number of components =7</t>
  </si>
  <si>
    <t>#    Output raster(s) =__1000001</t>
  </si>
  <si>
    <t>#                    COVARIANCE MATRIX</t>
  </si>
  <si>
    <t>#    Layer             1             2             3             4             5             6             7</t>
  </si>
  <si>
    <t>#  --------------------------------------------------------------------------</t>
  </si>
  <si>
    <t xml:space="preserve">        1      2.360627e-003 1.840689e-003 8.592562e-005 -4.037667e-004 1.170821e-002 7.651505e-004 1.732834e-002</t>
  </si>
  <si>
    <t xml:space="preserve">        2      1.840689e-003 3.558211e-003 9.404418e-004 3.534545e-005 4.049776e-002 4.258416e-003 4.127376e-002</t>
  </si>
  <si>
    <t xml:space="preserve">        3      8.592562e-005 9.404418e-004 1.037228e-003 -2.841018e-004 1.027191e-002 8.959398e-004 1.281890e-002</t>
  </si>
  <si>
    <t xml:space="preserve">        4      -4.037667e-004 3.534545e-005 -2.841018e-004 1.919216e-002 8.855439e-002 2.100188e-003 9.316721e-002</t>
  </si>
  <si>
    <t xml:space="preserve">        5      1.170821e-002 4.049776e-002 1.027191e-002 8.855439e-002 2.663779e+000 2.570578e-001 2.905511e+000</t>
  </si>
  <si>
    <t xml:space="preserve">        6      7.651505e-004 4.258416e-003 8.959398e-004 2.100188e-003 2.570578e-001 8.004755e-002 3.382737e-001</t>
  </si>
  <si>
    <t xml:space="preserve">        7      1.732834e-002 4.127376e-002 1.281890e-002 9.316721e-002 2.905511e+000 3.382737e-001 4.679658e+000</t>
  </si>
  <si>
    <t>#  ==========================================================================</t>
  </si>
  <si>
    <t>#                    CORRELATION MATRIX</t>
  </si>
  <si>
    <t xml:space="preserve">        1            1.00000       0.63511       0.05491      -0.05999       0.14765       0.05566       0.16487</t>
  </si>
  <si>
    <t xml:space="preserve">        2            0.63511       1.00000       0.48953       0.00428       0.41597       0.25232       0.31985</t>
  </si>
  <si>
    <t xml:space="preserve">        3            0.05491       0.48953       1.00000      -0.06368       0.19542       0.09833       0.18400</t>
  </si>
  <si>
    <t xml:space="preserve">        4           -0.05999       0.00428      -0.06368       1.00000       0.39165       0.05358       0.31088</t>
  </si>
  <si>
    <t xml:space="preserve">        5            0.14765       0.41597       0.19542       0.39165       1.00000       0.55668       0.82294</t>
  </si>
  <si>
    <t xml:space="preserve">        6            0.05566       0.25232       0.09833       0.05358       0.55668       1.00000       0.55270</t>
  </si>
  <si>
    <t xml:space="preserve">        7            0.16487       0.31985       0.18400       0.31088       0.82294       0.55270       1.00000</t>
  </si>
  <si>
    <t>#                 EIGENVALUES AND EIGENVECTORS</t>
  </si>
  <si>
    <t># Number of Input Layers     Number of Principal Component Layers</t>
  </si>
  <si>
    <t xml:space="preserve">            7                              7</t>
  </si>
  <si>
    <t># PC Layer             1             2             3             4             5             6             7</t>
  </si>
  <si>
    <t># Eigenvalues</t>
  </si>
  <si>
    <t xml:space="preserve">                     6.77701       0.59736       0.05388       0.01540       0.00420       0.00135       0.00042</t>
  </si>
  <si>
    <t># Eigenvectors</t>
  </si>
  <si>
    <t># Input Layer</t>
  </si>
  <si>
    <t xml:space="preserve">        1            0.00309       0.00088       0.00752       0.07945      -0.60791      -0.63811      -0.46570</t>
  </si>
  <si>
    <t xml:space="preserve">        2            0.00845      -0.01520      -0.01215       0.11169      -0.76303       0.35563       0.52763</t>
  </si>
  <si>
    <t xml:space="preserve">        3            0.00242      -0.00155       0.00095       0.05031      -0.16564       0.68239      -0.71019</t>
  </si>
  <si>
    <t xml:space="preserve">        4            0.01881      -0.03089       0.16770      -0.97457      -0.14154       0.02443      -0.01220</t>
  </si>
  <si>
    <t xml:space="preserve">        5            0.57864      -0.81265       0.04968       0.04237       0.02048      -0.00791      -0.00556</t>
  </si>
  <si>
    <t xml:space="preserve">        6            0.06328      -0.02399      -0.98377      -0.16458      -0.01844      -0.00477      -0.01299</t>
  </si>
  <si>
    <t xml:space="preserve">        7            0.81285       0.58124       0.03744       0.00358       0.00087       0.00213       0.00365</t>
  </si>
  <si>
    <t>#                 PERCENT AND ACCUMULATIVE EIGENVALUES</t>
  </si>
  <si>
    <t># PC Layer   EigenValue   Percent of EigenValues   Accumulative of EigenValues</t>
  </si>
  <si>
    <t xml:space="preserve">        1       6.77701          90.9711               90.9711</t>
  </si>
  <si>
    <t xml:space="preserve">        2       0.59736           8.0187               98.9898</t>
  </si>
  <si>
    <t xml:space="preserve">        3       0.05388           0.7233               99.7131</t>
  </si>
  <si>
    <t xml:space="preserve">        4       0.01540           0.2067               99.9198</t>
  </si>
  <si>
    <t xml:space="preserve">        5       0.00420           0.0564               99.9762</t>
  </si>
  <si>
    <t xml:space="preserve">        6       0.00135           0.0181               99.9943</t>
  </si>
  <si>
    <t xml:space="preserve">        7       0.00042           0.0057              100.0000</t>
  </si>
  <si>
    <t>current.velocity.lt.max</t>
  </si>
  <si>
    <t>current.velocity.lt.min</t>
  </si>
  <si>
    <t>current.velocity.max</t>
  </si>
  <si>
    <t>current.velocity.mean</t>
  </si>
  <si>
    <t>current.velocity.min</t>
  </si>
  <si>
    <t>current.velocity.range</t>
  </si>
  <si>
    <t>salinity.lt.max</t>
  </si>
  <si>
    <t>salinity.lt.min</t>
  </si>
  <si>
    <t>salinity.max</t>
  </si>
  <si>
    <t>salinity.mean</t>
  </si>
  <si>
    <t>salinity.min</t>
  </si>
  <si>
    <t>salinity.range</t>
  </si>
  <si>
    <t>temperature.lt.max</t>
  </si>
  <si>
    <t>temperature.lt.min</t>
  </si>
  <si>
    <t>temperature.max</t>
  </si>
  <si>
    <t>temperature.mean</t>
  </si>
  <si>
    <t>temperature.min</t>
  </si>
  <si>
    <t>temperature.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00B0F0"/>
        <bgColor indexed="64"/>
      </patternFill>
    </fill>
    <fill>
      <patternFill patternType="solid">
        <fgColor theme="4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0" fillId="33" borderId="0" xfId="0" applyFill="1"/>
    <xf numFmtId="0" fontId="0" fillId="34" borderId="0" xfId="0" applyFill="1"/>
  </cellXfs>
  <cellStyles count="42">
    <cellStyle name="20% - Ênfase1" xfId="19" builtinId="30" customBuiltin="1"/>
    <cellStyle name="20% - Ênfase2" xfId="23" builtinId="34" customBuiltin="1"/>
    <cellStyle name="20% - Ênfase3" xfId="27" builtinId="38" customBuiltin="1"/>
    <cellStyle name="20% - Ênfase4" xfId="31" builtinId="42" customBuiltin="1"/>
    <cellStyle name="20% - Ênfase5" xfId="35" builtinId="46" customBuiltin="1"/>
    <cellStyle name="20% - Ênfase6" xfId="39" builtinId="50" customBuiltin="1"/>
    <cellStyle name="40% - Ênfase1" xfId="20" builtinId="31" customBuiltin="1"/>
    <cellStyle name="40% - Ênfase2" xfId="24" builtinId="35" customBuiltin="1"/>
    <cellStyle name="40% - Ênfase3" xfId="28" builtinId="39" customBuiltin="1"/>
    <cellStyle name="40% - Ênfase4" xfId="32" builtinId="43" customBuiltin="1"/>
    <cellStyle name="40% - Ênfase5" xfId="36" builtinId="47" customBuiltin="1"/>
    <cellStyle name="40% - Ênfase6" xfId="40" builtinId="51" customBuiltin="1"/>
    <cellStyle name="60% - Ênfase1" xfId="21" builtinId="32" customBuiltin="1"/>
    <cellStyle name="60% - Ênfase2" xfId="25" builtinId="36" customBuiltin="1"/>
    <cellStyle name="60% - Ênfase3" xfId="29" builtinId="40" customBuiltin="1"/>
    <cellStyle name="60% - Ênfase4" xfId="33" builtinId="44" customBuiltin="1"/>
    <cellStyle name="60% - Ênfase5" xfId="37" builtinId="48" customBuiltin="1"/>
    <cellStyle name="60% - Ênfase6" xfId="41" builtinId="52" customBuiltin="1"/>
    <cellStyle name="Bom" xfId="6" builtinId="26" customBuiltin="1"/>
    <cellStyle name="Cálculo" xfId="11" builtinId="22" customBuiltin="1"/>
    <cellStyle name="Célula de Verificação" xfId="13" builtinId="23" customBuiltin="1"/>
    <cellStyle name="Célula Vinculada" xfId="12" builtinId="24" customBuiltin="1"/>
    <cellStyle name="Ênfase1" xfId="18" builtinId="29" customBuiltin="1"/>
    <cellStyle name="Ênfase2" xfId="22" builtinId="33" customBuiltin="1"/>
    <cellStyle name="Ênfase3" xfId="26" builtinId="37" customBuiltin="1"/>
    <cellStyle name="Ênfase4" xfId="30" builtinId="41" customBuiltin="1"/>
    <cellStyle name="Ênfase5" xfId="34" builtinId="45" customBuiltin="1"/>
    <cellStyle name="Ênfase6" xfId="38" builtinId="49" customBuiltin="1"/>
    <cellStyle name="Entrada" xfId="9" builtinId="20" customBuiltin="1"/>
    <cellStyle name="Incorreto" xfId="7" builtinId="27" customBuiltin="1"/>
    <cellStyle name="Neutra" xfId="8" builtinId="28" customBuiltin="1"/>
    <cellStyle name="Normal" xfId="0" builtinId="0"/>
    <cellStyle name="Nota" xfId="15" builtinId="10" customBuiltin="1"/>
    <cellStyle name="Saída" xfId="10" builtinId="21" customBuiltin="1"/>
    <cellStyle name="Texto de Aviso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ítulo 4" xfId="5" builtinId="19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present_contrib_PCA_19" connectionId="3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pca_results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19_pre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3"/>
  <sheetViews>
    <sheetView topLeftCell="A24" workbookViewId="0">
      <selection activeCell="A35" sqref="A35"/>
    </sheetView>
  </sheetViews>
  <sheetFormatPr defaultRowHeight="15" x14ac:dyDescent="0.25"/>
  <cols>
    <col min="1" max="1" width="48.5703125" bestFit="1" customWidth="1"/>
    <col min="2" max="20" width="12.7109375" bestFit="1" customWidth="1"/>
  </cols>
  <sheetData>
    <row r="1" spans="1:1" x14ac:dyDescent="0.25">
      <c r="A1" t="s">
        <v>0</v>
      </c>
    </row>
    <row r="2" spans="1:1" x14ac:dyDescent="0.25">
      <c r="A2" t="s">
        <v>1</v>
      </c>
    </row>
    <row r="3" spans="1:1" x14ac:dyDescent="0.25">
      <c r="A3" t="s">
        <v>2</v>
      </c>
    </row>
    <row r="4" spans="1:1" x14ac:dyDescent="0.25">
      <c r="A4" t="s">
        <v>3</v>
      </c>
    </row>
    <row r="5" spans="1:1" x14ac:dyDescent="0.25">
      <c r="A5" t="s">
        <v>4</v>
      </c>
    </row>
    <row r="6" spans="1:1" x14ac:dyDescent="0.25">
      <c r="A6" t="s">
        <v>5</v>
      </c>
    </row>
    <row r="7" spans="1:1" x14ac:dyDescent="0.25">
      <c r="A7" t="s">
        <v>6</v>
      </c>
    </row>
    <row r="8" spans="1:1" x14ac:dyDescent="0.25">
      <c r="A8" t="s">
        <v>7</v>
      </c>
    </row>
    <row r="9" spans="1:1" x14ac:dyDescent="0.25">
      <c r="A9" t="s">
        <v>8</v>
      </c>
    </row>
    <row r="10" spans="1:1" x14ac:dyDescent="0.25">
      <c r="A10" t="s">
        <v>9</v>
      </c>
    </row>
    <row r="11" spans="1:1" x14ac:dyDescent="0.25">
      <c r="A11" t="s">
        <v>10</v>
      </c>
    </row>
    <row r="12" spans="1:1" x14ac:dyDescent="0.25">
      <c r="A12" t="s">
        <v>11</v>
      </c>
    </row>
    <row r="13" spans="1:1" x14ac:dyDescent="0.25">
      <c r="A13" t="s">
        <v>12</v>
      </c>
    </row>
    <row r="14" spans="1:1" x14ac:dyDescent="0.25">
      <c r="A14" t="s">
        <v>13</v>
      </c>
    </row>
    <row r="15" spans="1:1" x14ac:dyDescent="0.25">
      <c r="A15" t="s">
        <v>14</v>
      </c>
    </row>
    <row r="16" spans="1:1" x14ac:dyDescent="0.25">
      <c r="A16" t="s">
        <v>15</v>
      </c>
    </row>
    <row r="17" spans="1:20" x14ac:dyDescent="0.25">
      <c r="A17" t="s">
        <v>16</v>
      </c>
    </row>
    <row r="18" spans="1:20" x14ac:dyDescent="0.25">
      <c r="A18" t="s">
        <v>17</v>
      </c>
    </row>
    <row r="19" spans="1:20" x14ac:dyDescent="0.25">
      <c r="A19" t="s">
        <v>18</v>
      </c>
    </row>
    <row r="20" spans="1:20" x14ac:dyDescent="0.25">
      <c r="A20" t="s">
        <v>19</v>
      </c>
    </row>
    <row r="24" spans="1:20" x14ac:dyDescent="0.25">
      <c r="B24" t="s">
        <v>20</v>
      </c>
      <c r="C24" t="s">
        <v>21</v>
      </c>
      <c r="D24" t="s">
        <v>22</v>
      </c>
      <c r="E24" t="s">
        <v>23</v>
      </c>
      <c r="F24" t="s">
        <v>24</v>
      </c>
      <c r="G24" t="s">
        <v>25</v>
      </c>
      <c r="H24" t="s">
        <v>26</v>
      </c>
      <c r="I24" t="s">
        <v>27</v>
      </c>
      <c r="J24" t="s">
        <v>28</v>
      </c>
      <c r="K24" t="s">
        <v>29</v>
      </c>
      <c r="L24" t="s">
        <v>30</v>
      </c>
      <c r="M24" t="s">
        <v>31</v>
      </c>
      <c r="N24" t="s">
        <v>32</v>
      </c>
      <c r="O24" t="s">
        <v>33</v>
      </c>
      <c r="P24" t="s">
        <v>34</v>
      </c>
      <c r="Q24" t="s">
        <v>35</v>
      </c>
      <c r="R24" t="s">
        <v>36</v>
      </c>
      <c r="S24" t="s">
        <v>37</v>
      </c>
      <c r="T24" t="s">
        <v>38</v>
      </c>
    </row>
    <row r="25" spans="1:20" x14ac:dyDescent="0.25">
      <c r="A25" t="s">
        <v>39</v>
      </c>
      <c r="B25">
        <v>-0.222879431525875</v>
      </c>
      <c r="C25">
        <v>-0.24014082738460099</v>
      </c>
      <c r="D25">
        <v>1.3959722367910401E-2</v>
      </c>
      <c r="E25">
        <v>9.7659815066495001E-2</v>
      </c>
      <c r="F25">
        <v>-0.87987895998320398</v>
      </c>
      <c r="G25">
        <v>0.12821777333885701</v>
      </c>
      <c r="H25">
        <v>-0.29848894177553797</v>
      </c>
      <c r="I25">
        <v>-4.9765547724900001E-2</v>
      </c>
      <c r="J25">
        <v>-1.32692058260251E-2</v>
      </c>
      <c r="K25">
        <v>-2.0103853459776701E-3</v>
      </c>
      <c r="L25">
        <v>-1.7908370748653198E-2</v>
      </c>
      <c r="M25">
        <v>-4.1484731704678496E-3</v>
      </c>
      <c r="N25">
        <v>-1.35461075270313E-2</v>
      </c>
      <c r="O25">
        <v>-3.67986097405034E-3</v>
      </c>
      <c r="P25">
        <v>6.9338369410207399E-4</v>
      </c>
      <c r="Q25">
        <v>-2.9437894887468E-3</v>
      </c>
      <c r="R25">
        <v>-1.2533340174946601E-3</v>
      </c>
      <c r="S25" s="1">
        <v>-1.10677428291862E-8</v>
      </c>
      <c r="T25" s="1">
        <v>2.99786681889635E-9</v>
      </c>
    </row>
    <row r="26" spans="1:20" x14ac:dyDescent="0.25">
      <c r="A26" t="s">
        <v>40</v>
      </c>
      <c r="B26">
        <v>0.228013468617114</v>
      </c>
      <c r="C26">
        <v>-0.247789977518033</v>
      </c>
      <c r="D26">
        <v>0.23720415359675101</v>
      </c>
      <c r="E26">
        <v>-6.7442276519295602E-2</v>
      </c>
      <c r="F26">
        <v>-7.1574212361010206E-2</v>
      </c>
      <c r="G26">
        <v>-9.8122533913917606E-2</v>
      </c>
      <c r="H26">
        <v>0.19130584079853799</v>
      </c>
      <c r="I26">
        <v>4.6111335627586902E-2</v>
      </c>
      <c r="J26">
        <v>0.38886205259599399</v>
      </c>
      <c r="K26">
        <v>-0.64254624091300905</v>
      </c>
      <c r="L26">
        <v>-0.43034893023605902</v>
      </c>
      <c r="M26">
        <v>8.7754116000545598E-2</v>
      </c>
      <c r="N26">
        <v>-4.87424655902952E-2</v>
      </c>
      <c r="O26">
        <v>8.5024754023306004E-2</v>
      </c>
      <c r="P26">
        <v>-2.14373977403556E-2</v>
      </c>
      <c r="Q26">
        <v>7.26246514845032E-2</v>
      </c>
      <c r="R26">
        <v>1.1581991468188699E-3</v>
      </c>
      <c r="S26" s="1">
        <v>1.19852576715841E-6</v>
      </c>
      <c r="T26" s="1">
        <v>-1.7848067623911101E-7</v>
      </c>
    </row>
    <row r="27" spans="1:20" x14ac:dyDescent="0.25">
      <c r="A27" s="2" t="s">
        <v>41</v>
      </c>
      <c r="B27">
        <v>0.21684287436948901</v>
      </c>
      <c r="C27">
        <v>-0.291294741086144</v>
      </c>
      <c r="D27">
        <v>-0.187002100746405</v>
      </c>
      <c r="E27">
        <v>-0.29026206753051098</v>
      </c>
      <c r="F27">
        <v>9.6710843804113295E-2</v>
      </c>
      <c r="G27">
        <v>0.32034476014054297</v>
      </c>
      <c r="H27">
        <v>-0.22396320755148699</v>
      </c>
      <c r="I27">
        <v>1.49451137239949E-2</v>
      </c>
      <c r="J27">
        <v>3.0117560915370802E-2</v>
      </c>
      <c r="K27">
        <v>-0.39709023479544497</v>
      </c>
      <c r="L27">
        <v>0.63623013183532295</v>
      </c>
      <c r="M27">
        <v>-5.3568696244149901E-2</v>
      </c>
      <c r="N27">
        <v>0.13849920014644199</v>
      </c>
      <c r="O27">
        <v>1.79531273603396E-3</v>
      </c>
      <c r="P27">
        <v>9.5980244775898498E-3</v>
      </c>
      <c r="Q27">
        <v>2.89089515589783E-2</v>
      </c>
      <c r="R27">
        <v>1.3742330193297099E-2</v>
      </c>
      <c r="S27" s="1">
        <v>-3.47502299099746E-7</v>
      </c>
      <c r="T27" s="1">
        <v>-1.32665730578319E-7</v>
      </c>
    </row>
    <row r="28" spans="1:20" x14ac:dyDescent="0.25">
      <c r="A28" t="s">
        <v>42</v>
      </c>
      <c r="B28">
        <v>0.219600939443828</v>
      </c>
      <c r="C28">
        <v>-0.241103801976874</v>
      </c>
      <c r="D28">
        <v>0.39236229935207401</v>
      </c>
      <c r="E28">
        <v>-5.0924271040275103E-2</v>
      </c>
      <c r="F28">
        <v>-0.117534598517727</v>
      </c>
      <c r="G28">
        <v>-0.29061285034776502</v>
      </c>
      <c r="H28">
        <v>0.29660309198458701</v>
      </c>
      <c r="I28">
        <v>-0.47846344353820902</v>
      </c>
      <c r="J28">
        <v>0.26785100800275602</v>
      </c>
      <c r="K28">
        <v>0.32848538493368901</v>
      </c>
      <c r="L28">
        <v>0.364568746916766</v>
      </c>
      <c r="M28">
        <v>-6.32233763446923E-2</v>
      </c>
      <c r="N28">
        <v>4.9138407617074199E-2</v>
      </c>
      <c r="O28">
        <v>-4.0438920986275301E-2</v>
      </c>
      <c r="P28">
        <v>7.8991756434261904E-3</v>
      </c>
      <c r="Q28">
        <v>-3.5486257151024499E-2</v>
      </c>
      <c r="R28">
        <v>2.47368468715939E-3</v>
      </c>
      <c r="S28" s="1">
        <v>-7.4862825623762104E-7</v>
      </c>
      <c r="T28" s="1">
        <v>9.1942541274369398E-8</v>
      </c>
    </row>
    <row r="29" spans="1:20" x14ac:dyDescent="0.25">
      <c r="A29" s="2" t="s">
        <v>43</v>
      </c>
      <c r="B29">
        <v>0.23084297089693701</v>
      </c>
      <c r="C29">
        <v>-0.25510557537550199</v>
      </c>
      <c r="D29">
        <v>-4.0215414930190603E-2</v>
      </c>
      <c r="E29">
        <v>-0.13235788462408099</v>
      </c>
      <c r="F29">
        <v>-7.0173053209378602E-3</v>
      </c>
      <c r="G29">
        <v>0.13749517932046301</v>
      </c>
      <c r="H29">
        <v>-5.1846544094008698E-2</v>
      </c>
      <c r="I29">
        <v>0.63118498382462096</v>
      </c>
      <c r="J29">
        <v>0.43492939843212802</v>
      </c>
      <c r="K29">
        <v>0.48663285873013201</v>
      </c>
      <c r="L29">
        <v>-7.3716193673829505E-2</v>
      </c>
      <c r="M29">
        <v>-3.05163565021862E-2</v>
      </c>
      <c r="N29">
        <v>-5.18098910282681E-2</v>
      </c>
      <c r="O29">
        <v>-5.0194518999597801E-2</v>
      </c>
      <c r="P29">
        <v>1.06842588663778E-2</v>
      </c>
      <c r="Q29">
        <v>-6.7941059697865902E-2</v>
      </c>
      <c r="R29">
        <v>-1.3628006538429801E-2</v>
      </c>
      <c r="S29" s="1">
        <v>-4.7154293900942601E-7</v>
      </c>
      <c r="T29" s="1">
        <v>1.41377723790609E-7</v>
      </c>
    </row>
    <row r="30" spans="1:20" x14ac:dyDescent="0.25">
      <c r="A30" t="s">
        <v>44</v>
      </c>
      <c r="B30">
        <v>0.20676776241011999</v>
      </c>
      <c r="C30">
        <v>-0.32521241956166003</v>
      </c>
      <c r="D30">
        <v>-0.202752411082017</v>
      </c>
      <c r="E30">
        <v>-0.30673124252255501</v>
      </c>
      <c r="F30">
        <v>0.147529132785784</v>
      </c>
      <c r="G30">
        <v>0.30824176566148798</v>
      </c>
      <c r="H30">
        <v>-0.18350369045697301</v>
      </c>
      <c r="I30">
        <v>-0.50563181328747897</v>
      </c>
      <c r="J30">
        <v>-0.15043959088641901</v>
      </c>
      <c r="K30">
        <v>0.237433658049751</v>
      </c>
      <c r="L30">
        <v>-0.46907977175851501</v>
      </c>
      <c r="M30">
        <v>3.32688767200226E-2</v>
      </c>
      <c r="N30">
        <v>-9.9527583748043796E-2</v>
      </c>
      <c r="O30">
        <v>6.8693303556062596E-3</v>
      </c>
      <c r="P30">
        <v>-4.6489561909905603E-3</v>
      </c>
      <c r="Q30">
        <v>-4.8404677858709501E-3</v>
      </c>
      <c r="R30">
        <v>-5.38327527699114E-3</v>
      </c>
      <c r="S30" s="1">
        <v>4.4463632713036801E-7</v>
      </c>
      <c r="T30" s="1">
        <v>6.3842753608437294E-8</v>
      </c>
    </row>
    <row r="31" spans="1:20" x14ac:dyDescent="0.25">
      <c r="A31" t="s">
        <v>45</v>
      </c>
      <c r="B31">
        <v>0.186268156722221</v>
      </c>
      <c r="C31">
        <v>-0.15016624934905601</v>
      </c>
      <c r="D31">
        <v>-0.79510952320102501</v>
      </c>
      <c r="E31">
        <v>0.32585715728560299</v>
      </c>
      <c r="F31">
        <v>-9.0246915512562101E-2</v>
      </c>
      <c r="G31">
        <v>-0.37262533554022798</v>
      </c>
      <c r="H31">
        <v>0.16528384008589</v>
      </c>
      <c r="I31">
        <v>-9.3971683903125894E-2</v>
      </c>
      <c r="J31">
        <v>0.141775892534549</v>
      </c>
      <c r="K31">
        <v>-2.33950177779523E-2</v>
      </c>
      <c r="L31">
        <v>2.2492417055202999E-2</v>
      </c>
      <c r="M31">
        <v>-5.7839251176430798E-3</v>
      </c>
      <c r="N31">
        <v>1.5294196989189401E-4</v>
      </c>
      <c r="O31">
        <v>2.72026784881254E-3</v>
      </c>
      <c r="P31">
        <v>-4.0801513298607903E-3</v>
      </c>
      <c r="Q31">
        <v>4.1621365168349198E-3</v>
      </c>
      <c r="R31">
        <v>-4.1407025220930699E-4</v>
      </c>
      <c r="S31" s="1">
        <v>-5.5648365431229897E-8</v>
      </c>
      <c r="T31" s="1">
        <v>-1.05730032829168E-8</v>
      </c>
    </row>
    <row r="32" spans="1:20" x14ac:dyDescent="0.25">
      <c r="A32" t="s">
        <v>46</v>
      </c>
      <c r="B32">
        <v>-0.25426364263950701</v>
      </c>
      <c r="C32">
        <v>6.3745005916438696E-2</v>
      </c>
      <c r="D32">
        <v>-6.7695285473864802E-2</v>
      </c>
      <c r="E32">
        <v>-0.101660559961734</v>
      </c>
      <c r="F32">
        <v>6.8168664862343797E-2</v>
      </c>
      <c r="G32">
        <v>-1.7149073919282901E-2</v>
      </c>
      <c r="H32">
        <v>-0.100668385397316</v>
      </c>
      <c r="I32">
        <v>-9.3959191551472504E-2</v>
      </c>
      <c r="J32">
        <v>0.286275992403066</v>
      </c>
      <c r="K32">
        <v>3.5618512020495298E-2</v>
      </c>
      <c r="L32">
        <v>0.10427186580853</v>
      </c>
      <c r="M32">
        <v>0.27400139909535998</v>
      </c>
      <c r="N32">
        <v>-0.34972300734880801</v>
      </c>
      <c r="O32">
        <v>-0.29485046382914498</v>
      </c>
      <c r="P32">
        <v>-0.44998648017083698</v>
      </c>
      <c r="Q32">
        <v>0.55770245310366695</v>
      </c>
      <c r="R32">
        <v>2.3036810993865699E-2</v>
      </c>
      <c r="S32" s="1">
        <v>3.0607485680257699E-6</v>
      </c>
      <c r="T32" s="1">
        <v>-4.10245329121989E-7</v>
      </c>
    </row>
    <row r="33" spans="1:20" x14ac:dyDescent="0.25">
      <c r="A33" t="s">
        <v>47</v>
      </c>
      <c r="B33">
        <v>-0.25090684522779</v>
      </c>
      <c r="C33">
        <v>0.10638105702497699</v>
      </c>
      <c r="D33">
        <v>-8.6211755461774203E-2</v>
      </c>
      <c r="E33">
        <v>-0.18105823772840199</v>
      </c>
      <c r="F33">
        <v>3.5020773998253298E-2</v>
      </c>
      <c r="G33">
        <v>-5.1390217400964999E-2</v>
      </c>
      <c r="H33">
        <v>-7.7104911280945806E-2</v>
      </c>
      <c r="I33">
        <v>-9.3822150326176204E-2</v>
      </c>
      <c r="J33">
        <v>0.27577049088102401</v>
      </c>
      <c r="K33">
        <v>-3.7531188893605003E-2</v>
      </c>
      <c r="L33">
        <v>-0.15700604874610899</v>
      </c>
      <c r="M33">
        <v>-0.76936630903668202</v>
      </c>
      <c r="N33">
        <v>0.333990029620158</v>
      </c>
      <c r="O33">
        <v>-0.20422524026412001</v>
      </c>
      <c r="P33">
        <v>-3.5866392796950898E-2</v>
      </c>
      <c r="Q33">
        <v>0.135289439377519</v>
      </c>
      <c r="R33">
        <v>-4.3372125959201899E-3</v>
      </c>
      <c r="S33" s="1">
        <v>-5.9612455600241598E-7</v>
      </c>
      <c r="T33" s="1">
        <v>-8.6275901388142706E-8</v>
      </c>
    </row>
    <row r="34" spans="1:20" x14ac:dyDescent="0.25">
      <c r="A34" t="s">
        <v>48</v>
      </c>
      <c r="B34">
        <v>-0.25436353142434298</v>
      </c>
      <c r="C34">
        <v>6.1547672515893499E-2</v>
      </c>
      <c r="D34">
        <v>-7.0167383075321194E-2</v>
      </c>
      <c r="E34">
        <v>-9.3783165836705998E-2</v>
      </c>
      <c r="F34">
        <v>6.9377722487997104E-2</v>
      </c>
      <c r="G34">
        <v>-2.0180934512498899E-2</v>
      </c>
      <c r="H34">
        <v>-0.108609023642406</v>
      </c>
      <c r="I34">
        <v>-0.11218140829791499</v>
      </c>
      <c r="J34">
        <v>0.29037197261569597</v>
      </c>
      <c r="K34">
        <v>-1.8085623013333399E-2</v>
      </c>
      <c r="L34">
        <v>-1.2808312759918301E-2</v>
      </c>
      <c r="M34">
        <v>0.30389729117080899</v>
      </c>
      <c r="N34">
        <v>0.199045981047312</v>
      </c>
      <c r="O34">
        <v>-9.0316649048034298E-2</v>
      </c>
      <c r="P34">
        <v>8.7186107660530199E-2</v>
      </c>
      <c r="Q34">
        <v>-0.343746828920866</v>
      </c>
      <c r="R34">
        <v>3.34285316028342E-3</v>
      </c>
      <c r="S34">
        <v>-0.73133712211141</v>
      </c>
      <c r="T34">
        <v>5.1242152534497598E-2</v>
      </c>
    </row>
    <row r="35" spans="1:20" x14ac:dyDescent="0.25">
      <c r="A35" s="2" t="s">
        <v>49</v>
      </c>
      <c r="B35">
        <v>-0.25326507342253801</v>
      </c>
      <c r="C35">
        <v>7.8582832167465297E-2</v>
      </c>
      <c r="D35">
        <v>-7.41868263716189E-2</v>
      </c>
      <c r="E35">
        <v>-0.13292485912848601</v>
      </c>
      <c r="F35">
        <v>5.7490231973323598E-2</v>
      </c>
      <c r="G35">
        <v>-3.8337428206820602E-2</v>
      </c>
      <c r="H35">
        <v>-9.52905763504132E-2</v>
      </c>
      <c r="I35">
        <v>-9.1022689400131002E-2</v>
      </c>
      <c r="J35">
        <v>0.268336853900423</v>
      </c>
      <c r="K35">
        <v>2.55635441475753E-2</v>
      </c>
      <c r="L35">
        <v>0.100805553146484</v>
      </c>
      <c r="M35">
        <v>-0.15476572140125699</v>
      </c>
      <c r="N35">
        <v>-0.45494042882654701</v>
      </c>
      <c r="O35">
        <v>0.69330032477915804</v>
      </c>
      <c r="P35">
        <v>0.29505381369533001</v>
      </c>
      <c r="Q35">
        <v>4.0195674415042799E-2</v>
      </c>
      <c r="R35">
        <v>-3.5883133024143102E-2</v>
      </c>
      <c r="S35" s="1">
        <v>3.64386543961993E-7</v>
      </c>
      <c r="T35" s="1">
        <v>-8.7091479387326501E-7</v>
      </c>
    </row>
    <row r="36" spans="1:20" x14ac:dyDescent="0.25">
      <c r="A36" s="2" t="s">
        <v>50</v>
      </c>
      <c r="B36">
        <v>-0.249564642652747</v>
      </c>
      <c r="C36">
        <v>0.11727993545785299</v>
      </c>
      <c r="D36">
        <v>-0.100810701186601</v>
      </c>
      <c r="E36">
        <v>-0.20691522985515901</v>
      </c>
      <c r="F36">
        <v>2.4944416111547602E-2</v>
      </c>
      <c r="G36">
        <v>-5.39366210914815E-2</v>
      </c>
      <c r="H36">
        <v>-8.0372438684741906E-2</v>
      </c>
      <c r="I36">
        <v>-0.10652624288330401</v>
      </c>
      <c r="J36">
        <v>0.28772343221122698</v>
      </c>
      <c r="K36">
        <v>-1.87482942876845E-2</v>
      </c>
      <c r="L36">
        <v>-1.4843300104717599E-2</v>
      </c>
      <c r="M36">
        <v>0.33852242767895901</v>
      </c>
      <c r="N36">
        <v>0.210937908064809</v>
      </c>
      <c r="O36">
        <v>-9.7029395729558696E-2</v>
      </c>
      <c r="P36">
        <v>9.1878251883734705E-2</v>
      </c>
      <c r="Q36">
        <v>-0.36938106173443402</v>
      </c>
      <c r="R36">
        <v>3.5884783698419101E-3</v>
      </c>
      <c r="S36">
        <v>0.67132291429624602</v>
      </c>
      <c r="T36">
        <v>-4.7036104157732003E-2</v>
      </c>
    </row>
    <row r="37" spans="1:20" x14ac:dyDescent="0.25">
      <c r="A37" s="2" t="s">
        <v>51</v>
      </c>
      <c r="B37">
        <v>-0.18880991637184399</v>
      </c>
      <c r="C37">
        <v>-0.34440664987219899</v>
      </c>
      <c r="D37">
        <v>0.16709940830733999</v>
      </c>
      <c r="E37">
        <v>0.71821252328035901</v>
      </c>
      <c r="F37">
        <v>0.347181569407635</v>
      </c>
      <c r="G37">
        <v>0.21907670068285801</v>
      </c>
      <c r="H37">
        <v>-0.26017490112359698</v>
      </c>
      <c r="I37">
        <v>-0.107533148206161</v>
      </c>
      <c r="J37">
        <v>0.19613562107857099</v>
      </c>
      <c r="K37">
        <v>-6.5321605839252801E-3</v>
      </c>
      <c r="L37">
        <v>6.1100314612745898E-3</v>
      </c>
      <c r="M37">
        <v>-5.1146922768150797E-2</v>
      </c>
      <c r="N37">
        <v>4.0496579611408901E-2</v>
      </c>
      <c r="O37">
        <v>-9.3138021172923594E-3</v>
      </c>
      <c r="P37">
        <v>2.12513660368128E-2</v>
      </c>
      <c r="Q37">
        <v>-3.4963153502635201E-2</v>
      </c>
      <c r="R37">
        <v>2.7426846972498198E-4</v>
      </c>
      <c r="S37">
        <v>9.7909879288720497E-2</v>
      </c>
      <c r="T37">
        <v>-6.86008061453393E-3</v>
      </c>
    </row>
    <row r="38" spans="1:20" x14ac:dyDescent="0.25">
      <c r="A38" t="s">
        <v>52</v>
      </c>
      <c r="B38">
        <v>-0.23075095907295801</v>
      </c>
      <c r="C38">
        <v>-0.25784056281884699</v>
      </c>
      <c r="D38">
        <v>-8.1632179366220008E-3</v>
      </c>
      <c r="E38">
        <v>-9.2603342708820202E-2</v>
      </c>
      <c r="F38">
        <v>6.2273080110727699E-2</v>
      </c>
      <c r="G38">
        <v>-9.2563424649731704E-2</v>
      </c>
      <c r="H38">
        <v>0.150071399083474</v>
      </c>
      <c r="I38">
        <v>7.0821118885479706E-2</v>
      </c>
      <c r="J38">
        <v>-0.13936762539578801</v>
      </c>
      <c r="K38">
        <v>-0.10788996662780399</v>
      </c>
      <c r="L38">
        <v>3.6859815975648601E-2</v>
      </c>
      <c r="M38">
        <v>-0.16360093709805401</v>
      </c>
      <c r="N38">
        <v>-0.49496469402233401</v>
      </c>
      <c r="O38">
        <v>-0.43796009694045501</v>
      </c>
      <c r="P38">
        <v>0.26595380541735802</v>
      </c>
      <c r="Q38">
        <v>-0.25883989353320502</v>
      </c>
      <c r="R38">
        <v>0.44489452403299601</v>
      </c>
      <c r="S38" s="1">
        <v>5.9162125731184397E-6</v>
      </c>
      <c r="T38" s="1">
        <v>8.7663203558121204E-7</v>
      </c>
    </row>
    <row r="39" spans="1:20" x14ac:dyDescent="0.25">
      <c r="A39" t="s">
        <v>53</v>
      </c>
      <c r="B39">
        <v>-0.22210966796714199</v>
      </c>
      <c r="C39">
        <v>-0.29435045301341001</v>
      </c>
      <c r="D39">
        <v>7.7182528733210302E-3</v>
      </c>
      <c r="E39">
        <v>-0.106500532482217</v>
      </c>
      <c r="F39">
        <v>7.4729306200813805E-2</v>
      </c>
      <c r="G39">
        <v>-0.19859361576076201</v>
      </c>
      <c r="H39">
        <v>2.1556800385300001E-2</v>
      </c>
      <c r="I39">
        <v>0.10978411667252801</v>
      </c>
      <c r="J39">
        <v>-0.13538655109526099</v>
      </c>
      <c r="K39">
        <v>0.105018615718539</v>
      </c>
      <c r="L39">
        <v>-5.043040041111E-2</v>
      </c>
      <c r="M39">
        <v>0.20077209552629299</v>
      </c>
      <c r="N39">
        <v>0.42954052554442002</v>
      </c>
      <c r="O39">
        <v>0.233717267688554</v>
      </c>
      <c r="P39">
        <v>0.19654275891697501</v>
      </c>
      <c r="Q39">
        <v>0.42488182254515</v>
      </c>
      <c r="R39">
        <v>0.51438166665586404</v>
      </c>
      <c r="S39" s="1">
        <v>4.4947945444112796E-6</v>
      </c>
      <c r="T39" s="1">
        <v>3.5133914424376299E-7</v>
      </c>
    </row>
    <row r="40" spans="1:20" x14ac:dyDescent="0.25">
      <c r="A40" s="2" t="s">
        <v>54</v>
      </c>
      <c r="B40">
        <v>-0.231681155452897</v>
      </c>
      <c r="C40">
        <v>-0.25366297571817997</v>
      </c>
      <c r="D40">
        <v>-1.34983809994705E-2</v>
      </c>
      <c r="E40">
        <v>-8.6452702787834207E-2</v>
      </c>
      <c r="F40">
        <v>5.5383014517545903E-2</v>
      </c>
      <c r="G40">
        <v>-7.0389097204270001E-2</v>
      </c>
      <c r="H40">
        <v>0.14620585627477301</v>
      </c>
      <c r="I40">
        <v>7.6164621951645695E-2</v>
      </c>
      <c r="J40">
        <v>-0.124547253562172</v>
      </c>
      <c r="K40">
        <v>-2.4710388534010799E-3</v>
      </c>
      <c r="L40">
        <v>8.7954933147031105E-3</v>
      </c>
      <c r="M40">
        <v>-5.3091423825251401E-2</v>
      </c>
      <c r="N40">
        <v>1.83837689658525E-2</v>
      </c>
      <c r="O40">
        <v>0.17230959742247801</v>
      </c>
      <c r="P40">
        <v>-0.40380169046594999</v>
      </c>
      <c r="Q40">
        <v>-0.19383482685820699</v>
      </c>
      <c r="R40">
        <v>-0.11043504584331</v>
      </c>
      <c r="S40">
        <v>5.3128858456094802E-2</v>
      </c>
      <c r="T40">
        <v>0.75831028643183196</v>
      </c>
    </row>
    <row r="41" spans="1:20" x14ac:dyDescent="0.25">
      <c r="A41" t="s">
        <v>55</v>
      </c>
      <c r="B41">
        <v>-0.22599872810379901</v>
      </c>
      <c r="C41">
        <v>-0.27906612486551702</v>
      </c>
      <c r="D41">
        <v>1.0803134277647499E-3</v>
      </c>
      <c r="E41">
        <v>-9.7621333118812395E-2</v>
      </c>
      <c r="F41">
        <v>6.9316371178479594E-2</v>
      </c>
      <c r="G41">
        <v>-0.144026357491159</v>
      </c>
      <c r="H41">
        <v>8.9803222763179397E-2</v>
      </c>
      <c r="I41">
        <v>8.4286810063098003E-2</v>
      </c>
      <c r="J41">
        <v>-0.14189747948603901</v>
      </c>
      <c r="K41">
        <v>-7.87358130650187E-3</v>
      </c>
      <c r="L41">
        <v>1.49271131716827E-3</v>
      </c>
      <c r="M41">
        <v>8.7933837784260602E-2</v>
      </c>
      <c r="N41">
        <v>1.42006498323826E-2</v>
      </c>
      <c r="O41">
        <v>-0.210748115618105</v>
      </c>
      <c r="P41">
        <v>0.43339187573293197</v>
      </c>
      <c r="Q41">
        <v>0.23509470087201101</v>
      </c>
      <c r="R41">
        <v>-0.71074074452756997</v>
      </c>
      <c r="S41" s="1">
        <v>-4.5944799893527197E-6</v>
      </c>
      <c r="T41" s="1">
        <v>-4.7854288581533505E-7</v>
      </c>
    </row>
    <row r="42" spans="1:20" x14ac:dyDescent="0.25">
      <c r="A42" t="s">
        <v>56</v>
      </c>
      <c r="B42">
        <v>-0.219892892121171</v>
      </c>
      <c r="C42">
        <v>-0.30228828212493303</v>
      </c>
      <c r="D42">
        <v>1.5768460830463502E-2</v>
      </c>
      <c r="E42">
        <v>-0.11602228812141099</v>
      </c>
      <c r="F42">
        <v>8.6901589540216304E-2</v>
      </c>
      <c r="G42">
        <v>-0.22418616797538299</v>
      </c>
      <c r="H42">
        <v>8.4208968003542696E-3</v>
      </c>
      <c r="I42">
        <v>0.101253919518031</v>
      </c>
      <c r="J42">
        <v>-0.168739431005927</v>
      </c>
      <c r="K42">
        <v>-1.0090632594738601E-2</v>
      </c>
      <c r="L42">
        <v>4.3810171002566399E-3</v>
      </c>
      <c r="M42">
        <v>-6.8828761579348502E-2</v>
      </c>
      <c r="N42">
        <v>2.99924400388149E-3</v>
      </c>
      <c r="O42">
        <v>0.19173186642300999</v>
      </c>
      <c r="P42">
        <v>-0.48096525482566199</v>
      </c>
      <c r="Q42">
        <v>-0.242921032396724</v>
      </c>
      <c r="R42">
        <v>-0.133582281921798</v>
      </c>
      <c r="S42">
        <v>-4.4215932727870798E-2</v>
      </c>
      <c r="T42">
        <v>-0.63101942249731102</v>
      </c>
    </row>
    <row r="43" spans="1:20" x14ac:dyDescent="0.25">
      <c r="A43" s="2" t="s">
        <v>57</v>
      </c>
      <c r="B43">
        <v>-0.24957740459035699</v>
      </c>
      <c r="C43">
        <v>-1.0851338105222701E-2</v>
      </c>
      <c r="D43">
        <v>-0.136421699265251</v>
      </c>
      <c r="E43">
        <v>5.1729047571806699E-2</v>
      </c>
      <c r="F43">
        <v>-8.6768503173449904E-2</v>
      </c>
      <c r="G43">
        <v>0.59532102745573801</v>
      </c>
      <c r="H43">
        <v>0.71336462042360704</v>
      </c>
      <c r="I43">
        <v>-4.1473151588148703E-2</v>
      </c>
      <c r="J43">
        <v>8.1316493828747005E-2</v>
      </c>
      <c r="K43">
        <v>3.03690706241906E-2</v>
      </c>
      <c r="L43">
        <v>2.6390812511380101E-2</v>
      </c>
      <c r="M43">
        <v>2.14431403298437E-2</v>
      </c>
      <c r="N43">
        <v>8.1424289541897996E-2</v>
      </c>
      <c r="O43">
        <v>6.5396699936068503E-2</v>
      </c>
      <c r="P43">
        <v>-1.8303211935136302E-2</v>
      </c>
      <c r="Q43">
        <v>4.25780094127617E-2</v>
      </c>
      <c r="R43">
        <v>3.7206311015395102E-3</v>
      </c>
      <c r="S43">
        <v>-1.03677241334773E-2</v>
      </c>
      <c r="T43">
        <v>-0.14796886133221601</v>
      </c>
    </row>
  </sheetData>
  <conditionalFormatting sqref="B25:T4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5"/>
  <sheetViews>
    <sheetView topLeftCell="A46" workbookViewId="0">
      <selection sqref="A1:XFD1048576"/>
    </sheetView>
  </sheetViews>
  <sheetFormatPr defaultRowHeight="15" x14ac:dyDescent="0.25"/>
  <cols>
    <col min="1" max="1" width="81.140625" bestFit="1" customWidth="1"/>
    <col min="2" max="2" width="28.42578125" bestFit="1" customWidth="1"/>
    <col min="3" max="3" width="15.28515625" bestFit="1" customWidth="1"/>
  </cols>
  <sheetData>
    <row r="1" spans="1:3" x14ac:dyDescent="0.25">
      <c r="A1" t="s">
        <v>58</v>
      </c>
    </row>
    <row r="2" spans="1:3" x14ac:dyDescent="0.25">
      <c r="A2" t="s">
        <v>59</v>
      </c>
      <c r="B2" t="s">
        <v>60</v>
      </c>
    </row>
    <row r="3" spans="1:3" x14ac:dyDescent="0.25">
      <c r="A3" t="s">
        <v>59</v>
      </c>
      <c r="C3" t="s">
        <v>61</v>
      </c>
    </row>
    <row r="4" spans="1:3" x14ac:dyDescent="0.25">
      <c r="A4" t="s">
        <v>59</v>
      </c>
      <c r="B4" t="s">
        <v>62</v>
      </c>
    </row>
    <row r="5" spans="1:3" x14ac:dyDescent="0.25">
      <c r="A5" t="s">
        <v>63</v>
      </c>
    </row>
    <row r="8" spans="1:3" x14ac:dyDescent="0.25">
      <c r="A8" t="s">
        <v>64</v>
      </c>
    </row>
    <row r="10" spans="1:3" x14ac:dyDescent="0.25">
      <c r="A10" t="s">
        <v>65</v>
      </c>
    </row>
    <row r="11" spans="1:3" x14ac:dyDescent="0.25">
      <c r="A11" t="s">
        <v>66</v>
      </c>
    </row>
    <row r="12" spans="1:3" x14ac:dyDescent="0.25">
      <c r="A12" t="s">
        <v>67</v>
      </c>
    </row>
    <row r="13" spans="1:3" x14ac:dyDescent="0.25">
      <c r="A13" t="s">
        <v>68</v>
      </c>
    </row>
    <row r="14" spans="1:3" x14ac:dyDescent="0.25">
      <c r="A14" t="s">
        <v>69</v>
      </c>
    </row>
    <row r="15" spans="1:3" x14ac:dyDescent="0.25">
      <c r="A15" t="s">
        <v>70</v>
      </c>
    </row>
    <row r="16" spans="1:3" x14ac:dyDescent="0.25">
      <c r="A16" t="s">
        <v>71</v>
      </c>
    </row>
    <row r="17" spans="1:1" x14ac:dyDescent="0.25">
      <c r="A17" t="s">
        <v>72</v>
      </c>
    </row>
    <row r="18" spans="1:1" x14ac:dyDescent="0.25">
      <c r="A18" t="s">
        <v>73</v>
      </c>
    </row>
    <row r="19" spans="1:1" x14ac:dyDescent="0.25">
      <c r="A19" t="s">
        <v>74</v>
      </c>
    </row>
    <row r="22" spans="1:1" x14ac:dyDescent="0.25">
      <c r="A22" t="s">
        <v>75</v>
      </c>
    </row>
    <row r="24" spans="1:1" x14ac:dyDescent="0.25">
      <c r="A24" t="s">
        <v>65</v>
      </c>
    </row>
    <row r="25" spans="1:1" x14ac:dyDescent="0.25">
      <c r="A25" t="s">
        <v>66</v>
      </c>
    </row>
    <row r="26" spans="1:1" x14ac:dyDescent="0.25">
      <c r="A26" t="s">
        <v>76</v>
      </c>
    </row>
    <row r="27" spans="1:1" x14ac:dyDescent="0.25">
      <c r="A27" t="s">
        <v>77</v>
      </c>
    </row>
    <row r="28" spans="1:1" x14ac:dyDescent="0.25">
      <c r="A28" t="s">
        <v>78</v>
      </c>
    </row>
    <row r="29" spans="1:1" x14ac:dyDescent="0.25">
      <c r="A29" t="s">
        <v>79</v>
      </c>
    </row>
    <row r="30" spans="1:1" x14ac:dyDescent="0.25">
      <c r="A30" t="s">
        <v>80</v>
      </c>
    </row>
    <row r="31" spans="1:1" x14ac:dyDescent="0.25">
      <c r="A31" t="s">
        <v>81</v>
      </c>
    </row>
    <row r="32" spans="1:1" x14ac:dyDescent="0.25">
      <c r="A32" t="s">
        <v>82</v>
      </c>
    </row>
    <row r="33" spans="1:1" x14ac:dyDescent="0.25">
      <c r="A33" t="s">
        <v>74</v>
      </c>
    </row>
    <row r="36" spans="1:1" x14ac:dyDescent="0.25">
      <c r="A36" t="s">
        <v>83</v>
      </c>
    </row>
    <row r="38" spans="1:1" x14ac:dyDescent="0.25">
      <c r="A38" t="s">
        <v>84</v>
      </c>
    </row>
    <row r="39" spans="1:1" x14ac:dyDescent="0.25">
      <c r="A39" t="s">
        <v>85</v>
      </c>
    </row>
    <row r="40" spans="1:1" x14ac:dyDescent="0.25">
      <c r="A40" t="s">
        <v>86</v>
      </c>
    </row>
    <row r="41" spans="1:1" x14ac:dyDescent="0.25">
      <c r="A41" t="s">
        <v>66</v>
      </c>
    </row>
    <row r="42" spans="1:1" x14ac:dyDescent="0.25">
      <c r="A42" t="s">
        <v>87</v>
      </c>
    </row>
    <row r="43" spans="1:1" x14ac:dyDescent="0.25">
      <c r="A43" t="s">
        <v>88</v>
      </c>
    </row>
    <row r="44" spans="1:1" x14ac:dyDescent="0.25">
      <c r="A44" t="s">
        <v>89</v>
      </c>
    </row>
    <row r="45" spans="1:1" x14ac:dyDescent="0.25">
      <c r="A45" t="s">
        <v>90</v>
      </c>
    </row>
    <row r="46" spans="1:1" x14ac:dyDescent="0.25">
      <c r="A46" t="s">
        <v>91</v>
      </c>
    </row>
    <row r="47" spans="1:1" x14ac:dyDescent="0.25">
      <c r="A47" t="s">
        <v>92</v>
      </c>
    </row>
    <row r="48" spans="1:1" x14ac:dyDescent="0.25">
      <c r="A48" t="s">
        <v>93</v>
      </c>
    </row>
    <row r="49" spans="1:1" x14ac:dyDescent="0.25">
      <c r="A49" t="s">
        <v>94</v>
      </c>
    </row>
    <row r="50" spans="1:1" x14ac:dyDescent="0.25">
      <c r="A50" t="s">
        <v>95</v>
      </c>
    </row>
    <row r="51" spans="1:1" x14ac:dyDescent="0.25">
      <c r="A51" t="s">
        <v>96</v>
      </c>
    </row>
    <row r="52" spans="1:1" x14ac:dyDescent="0.25">
      <c r="A52" t="s">
        <v>97</v>
      </c>
    </row>
    <row r="53" spans="1:1" x14ac:dyDescent="0.25">
      <c r="A53" t="s">
        <v>74</v>
      </c>
    </row>
    <row r="55" spans="1:1" s="3" customFormat="1" x14ac:dyDescent="0.25">
      <c r="A55" s="3" t="s">
        <v>98</v>
      </c>
    </row>
    <row r="57" spans="1:1" x14ac:dyDescent="0.25">
      <c r="A57" t="s">
        <v>99</v>
      </c>
    </row>
    <row r="58" spans="1:1" s="3" customFormat="1" x14ac:dyDescent="0.25">
      <c r="A58" s="3" t="s">
        <v>100</v>
      </c>
    </row>
    <row r="59" spans="1:1" s="3" customFormat="1" x14ac:dyDescent="0.25">
      <c r="A59" s="3" t="s">
        <v>101</v>
      </c>
    </row>
    <row r="60" spans="1:1" s="3" customFormat="1" x14ac:dyDescent="0.25">
      <c r="A60" s="3" t="s">
        <v>102</v>
      </c>
    </row>
    <row r="61" spans="1:1" x14ac:dyDescent="0.25">
      <c r="A61" t="s">
        <v>103</v>
      </c>
    </row>
    <row r="62" spans="1:1" x14ac:dyDescent="0.25">
      <c r="A62" t="s">
        <v>104</v>
      </c>
    </row>
    <row r="63" spans="1:1" x14ac:dyDescent="0.25">
      <c r="A63" t="s">
        <v>105</v>
      </c>
    </row>
    <row r="64" spans="1:1" x14ac:dyDescent="0.25">
      <c r="A64" t="s">
        <v>106</v>
      </c>
    </row>
    <row r="65" spans="1:1" x14ac:dyDescent="0.25">
      <c r="A65" t="s">
        <v>74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0"/>
  <sheetViews>
    <sheetView tabSelected="1" workbookViewId="0">
      <selection activeCell="A3" sqref="A3"/>
    </sheetView>
  </sheetViews>
  <sheetFormatPr defaultRowHeight="15" x14ac:dyDescent="0.25"/>
  <cols>
    <col min="1" max="1" width="21.5703125" bestFit="1" customWidth="1"/>
    <col min="2" max="2" width="12" bestFit="1" customWidth="1"/>
    <col min="3" max="3" width="21.5703125" bestFit="1" customWidth="1"/>
    <col min="4" max="4" width="21.140625" bestFit="1" customWidth="1"/>
    <col min="5" max="5" width="19.5703125" bestFit="1" customWidth="1"/>
    <col min="6" max="6" width="20.85546875" bestFit="1" customWidth="1"/>
    <col min="7" max="7" width="19.28515625" bestFit="1" customWidth="1"/>
    <col min="8" max="8" width="20.85546875" bestFit="1" customWidth="1"/>
    <col min="9" max="9" width="13.7109375" bestFit="1" customWidth="1"/>
    <col min="10" max="10" width="13.42578125" bestFit="1" customWidth="1"/>
    <col min="11" max="11" width="12.7109375" bestFit="1" customWidth="1"/>
    <col min="12" max="12" width="13.140625" bestFit="1" customWidth="1"/>
    <col min="13" max="13" width="12.7109375" bestFit="1" customWidth="1"/>
    <col min="14" max="14" width="13.140625" bestFit="1" customWidth="1"/>
    <col min="15" max="15" width="18.7109375" bestFit="1" customWidth="1"/>
    <col min="16" max="16" width="18.42578125" bestFit="1" customWidth="1"/>
    <col min="17" max="17" width="16.7109375" bestFit="1" customWidth="1"/>
    <col min="18" max="18" width="18.140625" bestFit="1" customWidth="1"/>
    <col min="19" max="19" width="16.42578125" bestFit="1" customWidth="1"/>
    <col min="20" max="20" width="18.140625" bestFit="1" customWidth="1"/>
  </cols>
  <sheetData>
    <row r="1" spans="1:20" x14ac:dyDescent="0.25">
      <c r="B1" t="s">
        <v>39</v>
      </c>
      <c r="C1" t="s">
        <v>107</v>
      </c>
      <c r="D1" t="s">
        <v>108</v>
      </c>
      <c r="E1" t="s">
        <v>109</v>
      </c>
      <c r="F1" t="s">
        <v>110</v>
      </c>
      <c r="G1" t="s">
        <v>111</v>
      </c>
      <c r="H1" t="s">
        <v>112</v>
      </c>
      <c r="I1" t="s">
        <v>113</v>
      </c>
      <c r="J1" t="s">
        <v>114</v>
      </c>
      <c r="K1" t="s">
        <v>115</v>
      </c>
      <c r="L1" t="s">
        <v>116</v>
      </c>
      <c r="M1" t="s">
        <v>117</v>
      </c>
      <c r="N1" t="s">
        <v>118</v>
      </c>
      <c r="O1" t="s">
        <v>119</v>
      </c>
      <c r="P1" t="s">
        <v>120</v>
      </c>
      <c r="Q1" t="s">
        <v>121</v>
      </c>
      <c r="R1" t="s">
        <v>122</v>
      </c>
      <c r="S1" t="s">
        <v>123</v>
      </c>
      <c r="T1" t="s">
        <v>124</v>
      </c>
    </row>
    <row r="2" spans="1:20" x14ac:dyDescent="0.25">
      <c r="A2" t="s">
        <v>39</v>
      </c>
      <c r="B2">
        <v>1</v>
      </c>
      <c r="C2">
        <v>0.136966757387435</v>
      </c>
      <c r="D2">
        <v>0.249206606102747</v>
      </c>
      <c r="E2">
        <v>0.131181714049312</v>
      </c>
      <c r="F2">
        <v>0.17199844482979301</v>
      </c>
      <c r="G2">
        <v>0.29928789636081898</v>
      </c>
      <c r="H2">
        <v>0.17758896634562099</v>
      </c>
      <c r="I2">
        <v>0.61862578656490996</v>
      </c>
      <c r="J2">
        <v>0.54382435687078501</v>
      </c>
      <c r="K2">
        <v>0.62464479353681601</v>
      </c>
      <c r="L2">
        <v>0.59262246441709898</v>
      </c>
      <c r="M2">
        <v>0.52428372973812798</v>
      </c>
      <c r="N2">
        <v>0.62082014694693999</v>
      </c>
      <c r="O2">
        <v>0.79013091368430299</v>
      </c>
      <c r="P2">
        <v>0.78519621677152196</v>
      </c>
      <c r="Q2">
        <v>0.79549468367410903</v>
      </c>
      <c r="R2">
        <v>0.78829131847309297</v>
      </c>
      <c r="S2">
        <v>0.777347466922372</v>
      </c>
      <c r="T2">
        <v>0.65262420882600702</v>
      </c>
    </row>
    <row r="3" spans="1:20" x14ac:dyDescent="0.25">
      <c r="A3" t="s">
        <v>107</v>
      </c>
      <c r="B3">
        <v>0.136966757387435</v>
      </c>
      <c r="C3">
        <v>1</v>
      </c>
      <c r="D3">
        <v>0.71719352399717695</v>
      </c>
      <c r="E3">
        <v>0.95096421085777005</v>
      </c>
      <c r="F3">
        <v>0.86540123286508197</v>
      </c>
      <c r="G3">
        <v>0.693311710436886</v>
      </c>
      <c r="H3">
        <v>0.28637612243777499</v>
      </c>
      <c r="I3">
        <v>-0.38034597713153101</v>
      </c>
      <c r="J3">
        <v>-0.45081800611307199</v>
      </c>
      <c r="K3">
        <v>-0.37083746680144403</v>
      </c>
      <c r="L3">
        <v>-0.40987086803712702</v>
      </c>
      <c r="M3">
        <v>-0.46700869321160499</v>
      </c>
      <c r="N3">
        <v>0.16943828499066699</v>
      </c>
      <c r="O3">
        <v>0.150281609702343</v>
      </c>
      <c r="P3">
        <v>0.19151782760963601</v>
      </c>
      <c r="Q3">
        <v>0.14490053523322799</v>
      </c>
      <c r="R3">
        <v>0.17457167994228501</v>
      </c>
      <c r="S3">
        <v>0.198454632423163</v>
      </c>
      <c r="T3">
        <v>-0.19638538228725</v>
      </c>
    </row>
    <row r="4" spans="1:20" x14ac:dyDescent="0.25">
      <c r="A4" t="s">
        <v>108</v>
      </c>
      <c r="B4">
        <v>0.249206606102747</v>
      </c>
      <c r="C4">
        <v>0.71719352399717695</v>
      </c>
      <c r="D4">
        <v>1</v>
      </c>
      <c r="E4">
        <v>0.529859188714909</v>
      </c>
      <c r="F4">
        <v>0.92809100851029502</v>
      </c>
      <c r="G4">
        <v>0.98207139824999301</v>
      </c>
      <c r="H4">
        <v>0.55483638304629201</v>
      </c>
      <c r="I4">
        <v>-0.14266950430615299</v>
      </c>
      <c r="J4">
        <v>-0.210304348699352</v>
      </c>
      <c r="K4">
        <v>-0.13361535964745599</v>
      </c>
      <c r="L4">
        <v>-0.16994808118274901</v>
      </c>
      <c r="M4">
        <v>-0.21388110674803501</v>
      </c>
      <c r="N4">
        <v>0.218612364190547</v>
      </c>
      <c r="O4">
        <v>0.326495807850051</v>
      </c>
      <c r="P4">
        <v>0.353394275642754</v>
      </c>
      <c r="Q4">
        <v>0.32621728353714802</v>
      </c>
      <c r="R4">
        <v>0.34277983748667701</v>
      </c>
      <c r="S4">
        <v>0.356016969168991</v>
      </c>
      <c r="T4">
        <v>6.1140832858828799E-2</v>
      </c>
    </row>
    <row r="5" spans="1:20" x14ac:dyDescent="0.25">
      <c r="A5" t="s">
        <v>109</v>
      </c>
      <c r="B5">
        <v>0.131181714049312</v>
      </c>
      <c r="C5">
        <v>0.95096421085777005</v>
      </c>
      <c r="D5">
        <v>0.529859188714909</v>
      </c>
      <c r="E5">
        <v>1</v>
      </c>
      <c r="F5">
        <v>0.69259716297468699</v>
      </c>
      <c r="G5">
        <v>0.53083144071764199</v>
      </c>
      <c r="H5">
        <v>0.14546968149832201</v>
      </c>
      <c r="I5">
        <v>-0.33265407652338402</v>
      </c>
      <c r="J5">
        <v>-0.39446308758132698</v>
      </c>
      <c r="K5">
        <v>-0.32466094078227797</v>
      </c>
      <c r="L5">
        <v>-0.35744234249197998</v>
      </c>
      <c r="M5">
        <v>-0.41187976051369901</v>
      </c>
      <c r="N5">
        <v>0.15878132943922499</v>
      </c>
      <c r="O5">
        <v>0.13895968738692599</v>
      </c>
      <c r="P5">
        <v>0.181074689817425</v>
      </c>
      <c r="Q5">
        <v>0.13214721142056901</v>
      </c>
      <c r="R5">
        <v>0.16355453587771199</v>
      </c>
      <c r="S5">
        <v>0.189251481740105</v>
      </c>
      <c r="T5">
        <v>-0.224919250212473</v>
      </c>
    </row>
    <row r="6" spans="1:20" x14ac:dyDescent="0.25">
      <c r="A6" t="s">
        <v>110</v>
      </c>
      <c r="B6">
        <v>0.17199844482979301</v>
      </c>
      <c r="C6">
        <v>0.86540123286508197</v>
      </c>
      <c r="D6">
        <v>0.92809100851029502</v>
      </c>
      <c r="E6">
        <v>0.69259716297468699</v>
      </c>
      <c r="F6">
        <v>1</v>
      </c>
      <c r="G6">
        <v>0.88080018842649299</v>
      </c>
      <c r="H6">
        <v>0.52844467255355898</v>
      </c>
      <c r="I6">
        <v>-0.32292610799273302</v>
      </c>
      <c r="J6">
        <v>-0.39316457383965597</v>
      </c>
      <c r="K6">
        <v>-0.31369749689093301</v>
      </c>
      <c r="L6">
        <v>-0.35241735596464102</v>
      </c>
      <c r="M6">
        <v>-0.40114110851815299</v>
      </c>
      <c r="N6">
        <v>0.16436966645276699</v>
      </c>
      <c r="O6">
        <v>0.19528179367753301</v>
      </c>
      <c r="P6">
        <v>0.23240163443487999</v>
      </c>
      <c r="Q6">
        <v>0.19409743930318901</v>
      </c>
      <c r="R6">
        <v>0.21691855171854801</v>
      </c>
      <c r="S6">
        <v>0.23536228459570699</v>
      </c>
      <c r="T6">
        <v>-9.4108407860400006E-2</v>
      </c>
    </row>
    <row r="7" spans="1:20" x14ac:dyDescent="0.25">
      <c r="A7" t="s">
        <v>111</v>
      </c>
      <c r="B7">
        <v>0.29928789636081898</v>
      </c>
      <c r="C7">
        <v>0.693311710436886</v>
      </c>
      <c r="D7">
        <v>0.98207139824999301</v>
      </c>
      <c r="E7">
        <v>0.53083144071764199</v>
      </c>
      <c r="F7">
        <v>0.88080018842649299</v>
      </c>
      <c r="G7">
        <v>1</v>
      </c>
      <c r="H7">
        <v>0.56138882291127401</v>
      </c>
      <c r="I7">
        <v>-5.61516581990254E-2</v>
      </c>
      <c r="J7">
        <v>-0.129577224297202</v>
      </c>
      <c r="K7">
        <v>-4.5885133543954397E-2</v>
      </c>
      <c r="L7">
        <v>-8.53937425813176E-2</v>
      </c>
      <c r="M7">
        <v>-0.13591138319048199</v>
      </c>
      <c r="N7">
        <v>0.29083125781761199</v>
      </c>
      <c r="O7">
        <v>0.413254603967804</v>
      </c>
      <c r="P7">
        <v>0.43820134070926098</v>
      </c>
      <c r="Q7">
        <v>0.41288862021993</v>
      </c>
      <c r="R7">
        <v>0.428677407939621</v>
      </c>
      <c r="S7">
        <v>0.44052794564687497</v>
      </c>
      <c r="T7">
        <v>0.133261656301949</v>
      </c>
    </row>
    <row r="8" spans="1:20" x14ac:dyDescent="0.25">
      <c r="A8" t="s">
        <v>112</v>
      </c>
      <c r="B8">
        <v>0.17758896634562099</v>
      </c>
      <c r="C8">
        <v>0.28637612243777499</v>
      </c>
      <c r="D8">
        <v>0.55483638304629201</v>
      </c>
      <c r="E8">
        <v>0.14546968149832201</v>
      </c>
      <c r="F8">
        <v>0.52844467255355898</v>
      </c>
      <c r="G8">
        <v>0.56138882291127401</v>
      </c>
      <c r="H8">
        <v>1</v>
      </c>
      <c r="I8">
        <v>-4.4199768356642501E-2</v>
      </c>
      <c r="J8">
        <v>-7.5473825197035105E-2</v>
      </c>
      <c r="K8">
        <v>-3.0814973139254201E-2</v>
      </c>
      <c r="L8">
        <v>-5.7289064322868601E-2</v>
      </c>
      <c r="M8">
        <v>-7.0607329347032802E-2</v>
      </c>
      <c r="N8">
        <v>0.12392733321971</v>
      </c>
      <c r="O8">
        <v>0.18745266137033301</v>
      </c>
      <c r="P8">
        <v>0.20365690247777099</v>
      </c>
      <c r="Q8">
        <v>0.188660888519738</v>
      </c>
      <c r="R8">
        <v>0.19665168120026699</v>
      </c>
      <c r="S8">
        <v>0.19963191835920299</v>
      </c>
      <c r="T8">
        <v>7.0085053235760905E-2</v>
      </c>
    </row>
    <row r="9" spans="1:20" x14ac:dyDescent="0.25">
      <c r="A9" t="s">
        <v>113</v>
      </c>
      <c r="B9">
        <v>0.61862578656490996</v>
      </c>
      <c r="C9">
        <v>-0.38034597713153101</v>
      </c>
      <c r="D9">
        <v>-0.14266950430615299</v>
      </c>
      <c r="E9">
        <v>-0.33265407652338402</v>
      </c>
      <c r="F9">
        <v>-0.32292610799273302</v>
      </c>
      <c r="G9">
        <v>-5.61516581990254E-2</v>
      </c>
      <c r="H9">
        <v>-4.4199768356642501E-2</v>
      </c>
      <c r="I9">
        <v>1</v>
      </c>
      <c r="J9">
        <v>0.98172576497115605</v>
      </c>
      <c r="K9">
        <v>0.99935749092290704</v>
      </c>
      <c r="L9">
        <v>0.99701177261457896</v>
      </c>
      <c r="M9">
        <v>0.97248744723166902</v>
      </c>
      <c r="N9">
        <v>0.53142472907513705</v>
      </c>
      <c r="O9">
        <v>0.76196935808691002</v>
      </c>
      <c r="P9">
        <v>0.73188133433779801</v>
      </c>
      <c r="Q9">
        <v>0.76660279846677604</v>
      </c>
      <c r="R9">
        <v>0.74504687138114201</v>
      </c>
      <c r="S9">
        <v>0.72307555391400302</v>
      </c>
      <c r="T9">
        <v>0.77329684535070697</v>
      </c>
    </row>
    <row r="10" spans="1:20" x14ac:dyDescent="0.25">
      <c r="A10" t="s">
        <v>114</v>
      </c>
      <c r="B10">
        <v>0.54382435687078501</v>
      </c>
      <c r="C10">
        <v>-0.45081800611307199</v>
      </c>
      <c r="D10">
        <v>-0.210304348699352</v>
      </c>
      <c r="E10">
        <v>-0.39446308758132698</v>
      </c>
      <c r="F10">
        <v>-0.39316457383965597</v>
      </c>
      <c r="G10">
        <v>-0.129577224297202</v>
      </c>
      <c r="H10">
        <v>-7.5473825197035105E-2</v>
      </c>
      <c r="I10">
        <v>0.98172576497115605</v>
      </c>
      <c r="J10">
        <v>1</v>
      </c>
      <c r="K10">
        <v>0.979719208948304</v>
      </c>
      <c r="L10">
        <v>0.99210061993165399</v>
      </c>
      <c r="M10">
        <v>0.99708766159736495</v>
      </c>
      <c r="N10">
        <v>0.369996628572963</v>
      </c>
      <c r="O10">
        <v>0.66994214183128797</v>
      </c>
      <c r="P10">
        <v>0.63732214847637803</v>
      </c>
      <c r="Q10">
        <v>0.67439513057528899</v>
      </c>
      <c r="R10">
        <v>0.651012192646931</v>
      </c>
      <c r="S10">
        <v>0.628524205174122</v>
      </c>
      <c r="T10">
        <v>0.72230722163138195</v>
      </c>
    </row>
    <row r="11" spans="1:20" x14ac:dyDescent="0.25">
      <c r="A11" t="s">
        <v>115</v>
      </c>
      <c r="B11">
        <v>0.62464479353681601</v>
      </c>
      <c r="C11">
        <v>-0.37083746680144403</v>
      </c>
      <c r="D11">
        <v>-0.13361535964745599</v>
      </c>
      <c r="E11">
        <v>-0.32466094078227797</v>
      </c>
      <c r="F11">
        <v>-0.31369749689093301</v>
      </c>
      <c r="G11">
        <v>-4.5885133543954397E-2</v>
      </c>
      <c r="H11">
        <v>-3.0814973139254201E-2</v>
      </c>
      <c r="I11">
        <v>0.99935749092290704</v>
      </c>
      <c r="J11">
        <v>0.979719208948304</v>
      </c>
      <c r="K11">
        <v>1</v>
      </c>
      <c r="L11">
        <v>0.99581854826399896</v>
      </c>
      <c r="M11">
        <v>0.96998071876694503</v>
      </c>
      <c r="N11">
        <v>0.54258486557652597</v>
      </c>
      <c r="O11">
        <v>0.76652941741344705</v>
      </c>
      <c r="P11">
        <v>0.73744485250107406</v>
      </c>
      <c r="Q11">
        <v>0.77140456855533401</v>
      </c>
      <c r="R11">
        <v>0.75017763369529</v>
      </c>
      <c r="S11">
        <v>0.72841065686030704</v>
      </c>
      <c r="T11">
        <v>0.77367177122069197</v>
      </c>
    </row>
    <row r="12" spans="1:20" x14ac:dyDescent="0.25">
      <c r="A12" t="s">
        <v>116</v>
      </c>
      <c r="B12">
        <v>0.59262246441709898</v>
      </c>
      <c r="C12">
        <v>-0.40987086803712702</v>
      </c>
      <c r="D12">
        <v>-0.16994808118274901</v>
      </c>
      <c r="E12">
        <v>-0.35744234249197998</v>
      </c>
      <c r="F12">
        <v>-0.35241735596464102</v>
      </c>
      <c r="G12">
        <v>-8.53937425813176E-2</v>
      </c>
      <c r="H12">
        <v>-5.7289064322868601E-2</v>
      </c>
      <c r="I12">
        <v>0.99701177261457896</v>
      </c>
      <c r="J12">
        <v>0.99210061993165399</v>
      </c>
      <c r="K12">
        <v>0.99581854826399896</v>
      </c>
      <c r="L12">
        <v>1</v>
      </c>
      <c r="M12">
        <v>0.98532333515582704</v>
      </c>
      <c r="N12">
        <v>0.473309434107266</v>
      </c>
      <c r="O12">
        <v>0.733138010478813</v>
      </c>
      <c r="P12">
        <v>0.70255158576820798</v>
      </c>
      <c r="Q12">
        <v>0.73753864241409595</v>
      </c>
      <c r="R12">
        <v>0.71565247369113705</v>
      </c>
      <c r="S12">
        <v>0.69402893397008703</v>
      </c>
      <c r="T12">
        <v>0.75303154852699905</v>
      </c>
    </row>
    <row r="13" spans="1:20" x14ac:dyDescent="0.25">
      <c r="A13" t="s">
        <v>117</v>
      </c>
      <c r="B13">
        <v>0.52428372973812798</v>
      </c>
      <c r="C13">
        <v>-0.46700869321160499</v>
      </c>
      <c r="D13">
        <v>-0.21388110674803501</v>
      </c>
      <c r="E13">
        <v>-0.41187976051369901</v>
      </c>
      <c r="F13">
        <v>-0.40114110851815299</v>
      </c>
      <c r="G13">
        <v>-0.13591138319048199</v>
      </c>
      <c r="H13">
        <v>-7.0607329347032802E-2</v>
      </c>
      <c r="I13">
        <v>0.97248744723166902</v>
      </c>
      <c r="J13">
        <v>0.99708766159736495</v>
      </c>
      <c r="K13">
        <v>0.96998071876694503</v>
      </c>
      <c r="L13">
        <v>0.98532333515582704</v>
      </c>
      <c r="M13">
        <v>1</v>
      </c>
      <c r="N13">
        <v>0.32202387514789699</v>
      </c>
      <c r="O13">
        <v>0.64275360153054595</v>
      </c>
      <c r="P13">
        <v>0.61001924040834499</v>
      </c>
      <c r="Q13">
        <v>0.64731547517496801</v>
      </c>
      <c r="R13">
        <v>0.62368925165593703</v>
      </c>
      <c r="S13">
        <v>0.60086297794158405</v>
      </c>
      <c r="T13">
        <v>0.70674080058415001</v>
      </c>
    </row>
    <row r="14" spans="1:20" x14ac:dyDescent="0.25">
      <c r="A14" t="s">
        <v>118</v>
      </c>
      <c r="B14">
        <v>0.62082014694693999</v>
      </c>
      <c r="C14">
        <v>0.16943828499066699</v>
      </c>
      <c r="D14">
        <v>0.218612364190547</v>
      </c>
      <c r="E14">
        <v>0.15878132943922499</v>
      </c>
      <c r="F14">
        <v>0.16436966645276699</v>
      </c>
      <c r="G14">
        <v>0.29083125781761199</v>
      </c>
      <c r="H14">
        <v>0.12392733321971</v>
      </c>
      <c r="I14">
        <v>0.53142472907513705</v>
      </c>
      <c r="J14">
        <v>0.369996628572963</v>
      </c>
      <c r="K14">
        <v>0.54258486557652597</v>
      </c>
      <c r="L14">
        <v>0.473309434107266</v>
      </c>
      <c r="M14">
        <v>0.32202387514789699</v>
      </c>
      <c r="N14">
        <v>1</v>
      </c>
      <c r="O14">
        <v>0.76397150021023796</v>
      </c>
      <c r="P14">
        <v>0.76381374318280104</v>
      </c>
      <c r="Q14">
        <v>0.76719330151085596</v>
      </c>
      <c r="R14">
        <v>0.76616463790880796</v>
      </c>
      <c r="S14">
        <v>0.76027035484887595</v>
      </c>
      <c r="T14">
        <v>0.570751818869216</v>
      </c>
    </row>
    <row r="15" spans="1:20" x14ac:dyDescent="0.25">
      <c r="A15" t="s">
        <v>119</v>
      </c>
      <c r="B15">
        <v>0.79013091368430299</v>
      </c>
      <c r="C15">
        <v>0.150281609702343</v>
      </c>
      <c r="D15">
        <v>0.326495807850051</v>
      </c>
      <c r="E15">
        <v>0.13895968738692599</v>
      </c>
      <c r="F15">
        <v>0.19528179367753301</v>
      </c>
      <c r="G15">
        <v>0.413254603967804</v>
      </c>
      <c r="H15">
        <v>0.18745266137033301</v>
      </c>
      <c r="I15">
        <v>0.76196935808691002</v>
      </c>
      <c r="J15">
        <v>0.66994214183128797</v>
      </c>
      <c r="K15">
        <v>0.76652941741344705</v>
      </c>
      <c r="L15">
        <v>0.733138010478813</v>
      </c>
      <c r="M15">
        <v>0.64275360153054595</v>
      </c>
      <c r="N15">
        <v>0.76397150021023796</v>
      </c>
      <c r="O15">
        <v>1</v>
      </c>
      <c r="P15">
        <v>0.99537876049657203</v>
      </c>
      <c r="Q15">
        <v>0.99962236377517499</v>
      </c>
      <c r="R15">
        <v>0.99872457305798201</v>
      </c>
      <c r="S15">
        <v>0.993784938624236</v>
      </c>
      <c r="T15">
        <v>0.72601907400008103</v>
      </c>
    </row>
    <row r="16" spans="1:20" x14ac:dyDescent="0.25">
      <c r="A16" t="s">
        <v>120</v>
      </c>
      <c r="B16">
        <v>0.78519621677152196</v>
      </c>
      <c r="C16">
        <v>0.19151782760963601</v>
      </c>
      <c r="D16">
        <v>0.353394275642754</v>
      </c>
      <c r="E16">
        <v>0.181074689817425</v>
      </c>
      <c r="F16">
        <v>0.23240163443487999</v>
      </c>
      <c r="G16">
        <v>0.43820134070926098</v>
      </c>
      <c r="H16">
        <v>0.20365690247777099</v>
      </c>
      <c r="I16">
        <v>0.73188133433779801</v>
      </c>
      <c r="J16">
        <v>0.63732214847637803</v>
      </c>
      <c r="K16">
        <v>0.73744485250107406</v>
      </c>
      <c r="L16">
        <v>0.70255158576820798</v>
      </c>
      <c r="M16">
        <v>0.61001924040834499</v>
      </c>
      <c r="N16">
        <v>0.76381374318280104</v>
      </c>
      <c r="O16">
        <v>0.99537876049657203</v>
      </c>
      <c r="P16">
        <v>1</v>
      </c>
      <c r="Q16">
        <v>0.99459082972883694</v>
      </c>
      <c r="R16">
        <v>0.99890347240624999</v>
      </c>
      <c r="S16">
        <v>0.99953148238005096</v>
      </c>
      <c r="T16">
        <v>0.66276788106203999</v>
      </c>
    </row>
    <row r="17" spans="1:20" x14ac:dyDescent="0.25">
      <c r="A17" t="s">
        <v>121</v>
      </c>
      <c r="B17">
        <v>0.79549468367410903</v>
      </c>
      <c r="C17">
        <v>0.14490053523322799</v>
      </c>
      <c r="D17">
        <v>0.32621728353714802</v>
      </c>
      <c r="E17">
        <v>0.13214721142056901</v>
      </c>
      <c r="F17">
        <v>0.19409743930318901</v>
      </c>
      <c r="G17">
        <v>0.41288862021993</v>
      </c>
      <c r="H17">
        <v>0.188660888519738</v>
      </c>
      <c r="I17">
        <v>0.76660279846677604</v>
      </c>
      <c r="J17">
        <v>0.67439513057528899</v>
      </c>
      <c r="K17">
        <v>0.77140456855533401</v>
      </c>
      <c r="L17">
        <v>0.73753864241409595</v>
      </c>
      <c r="M17">
        <v>0.64731547517496801</v>
      </c>
      <c r="N17">
        <v>0.76719330151085596</v>
      </c>
      <c r="O17">
        <v>0.99962236377517499</v>
      </c>
      <c r="P17">
        <v>0.99459082972883694</v>
      </c>
      <c r="Q17">
        <v>1</v>
      </c>
      <c r="R17">
        <v>0.99810186071016005</v>
      </c>
      <c r="S17">
        <v>0.99250524470748003</v>
      </c>
      <c r="T17">
        <v>0.73547029200695901</v>
      </c>
    </row>
    <row r="18" spans="1:20" x14ac:dyDescent="0.25">
      <c r="A18" t="s">
        <v>122</v>
      </c>
      <c r="B18">
        <v>0.78829131847309297</v>
      </c>
      <c r="C18">
        <v>0.17457167994228501</v>
      </c>
      <c r="D18">
        <v>0.34277983748667701</v>
      </c>
      <c r="E18">
        <v>0.16355453587771199</v>
      </c>
      <c r="F18">
        <v>0.21691855171854801</v>
      </c>
      <c r="G18">
        <v>0.428677407939621</v>
      </c>
      <c r="H18">
        <v>0.19665168120026699</v>
      </c>
      <c r="I18">
        <v>0.74504687138114201</v>
      </c>
      <c r="J18">
        <v>0.651012192646931</v>
      </c>
      <c r="K18">
        <v>0.75017763369529</v>
      </c>
      <c r="L18">
        <v>0.71565247369113705</v>
      </c>
      <c r="M18">
        <v>0.62368925165593703</v>
      </c>
      <c r="N18">
        <v>0.76616463790880796</v>
      </c>
      <c r="O18">
        <v>0.99872457305798201</v>
      </c>
      <c r="P18">
        <v>0.99890347240624999</v>
      </c>
      <c r="Q18">
        <v>0.99810186071016005</v>
      </c>
      <c r="R18">
        <v>1</v>
      </c>
      <c r="S18">
        <v>0.99784731375270896</v>
      </c>
      <c r="T18">
        <v>0.69400935269412101</v>
      </c>
    </row>
    <row r="19" spans="1:20" x14ac:dyDescent="0.25">
      <c r="A19" t="s">
        <v>123</v>
      </c>
      <c r="B19">
        <v>0.777347466922372</v>
      </c>
      <c r="C19">
        <v>0.198454632423163</v>
      </c>
      <c r="D19">
        <v>0.356016969168991</v>
      </c>
      <c r="E19">
        <v>0.189251481740105</v>
      </c>
      <c r="F19">
        <v>0.23536228459570699</v>
      </c>
      <c r="G19">
        <v>0.44052794564687497</v>
      </c>
      <c r="H19">
        <v>0.19963191835920299</v>
      </c>
      <c r="I19">
        <v>0.72307555391400302</v>
      </c>
      <c r="J19">
        <v>0.628524205174122</v>
      </c>
      <c r="K19">
        <v>0.72841065686030704</v>
      </c>
      <c r="L19">
        <v>0.69402893397008703</v>
      </c>
      <c r="M19">
        <v>0.60086297794158405</v>
      </c>
      <c r="N19">
        <v>0.76027035484887595</v>
      </c>
      <c r="O19">
        <v>0.993784938624236</v>
      </c>
      <c r="P19">
        <v>0.99953148238005096</v>
      </c>
      <c r="Q19">
        <v>0.99250524470748003</v>
      </c>
      <c r="R19">
        <v>0.99784731375270896</v>
      </c>
      <c r="S19">
        <v>1</v>
      </c>
      <c r="T19">
        <v>0.64715927621963099</v>
      </c>
    </row>
    <row r="20" spans="1:20" x14ac:dyDescent="0.25">
      <c r="A20" t="s">
        <v>124</v>
      </c>
      <c r="B20">
        <v>0.65262420882600702</v>
      </c>
      <c r="C20">
        <v>-0.19638538228725</v>
      </c>
      <c r="D20">
        <v>6.1140832858828799E-2</v>
      </c>
      <c r="E20">
        <v>-0.224919250212473</v>
      </c>
      <c r="F20">
        <v>-9.4108407860400006E-2</v>
      </c>
      <c r="G20">
        <v>0.133261656301949</v>
      </c>
      <c r="H20">
        <v>7.0085053235760905E-2</v>
      </c>
      <c r="I20">
        <v>0.77329684535070697</v>
      </c>
      <c r="J20">
        <v>0.72230722163138195</v>
      </c>
      <c r="K20">
        <v>0.77367177122069197</v>
      </c>
      <c r="L20">
        <v>0.75303154852699905</v>
      </c>
      <c r="M20">
        <v>0.70674080058415001</v>
      </c>
      <c r="N20">
        <v>0.570751818869216</v>
      </c>
      <c r="O20">
        <v>0.72601907400008103</v>
      </c>
      <c r="P20">
        <v>0.66276788106203999</v>
      </c>
      <c r="Q20">
        <v>0.73547029200695901</v>
      </c>
      <c r="R20">
        <v>0.69400935269412101</v>
      </c>
      <c r="S20">
        <v>0.64715927621963099</v>
      </c>
      <c r="T20">
        <v>1</v>
      </c>
    </row>
  </sheetData>
  <conditionalFormatting sqref="B2:T2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3</vt:i4>
      </vt:variant>
      <vt:variant>
        <vt:lpstr>Intervalos nomeados</vt:lpstr>
      </vt:variant>
      <vt:variant>
        <vt:i4>3</vt:i4>
      </vt:variant>
    </vt:vector>
  </HeadingPairs>
  <TitlesOfParts>
    <vt:vector size="6" baseType="lpstr">
      <vt:lpstr>PCA_1</vt:lpstr>
      <vt:lpstr>PCA_2</vt:lpstr>
      <vt:lpstr>pearson_matrix</vt:lpstr>
      <vt:lpstr>pearson_matrix!_19_pres</vt:lpstr>
      <vt:lpstr>PCA_2!pca_results</vt:lpstr>
      <vt:lpstr>PCA_1!present_contrib_PCA_19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ego Rodrigues</dc:creator>
  <cp:lastModifiedBy>Diego Rodrigues</cp:lastModifiedBy>
  <dcterms:modified xsi:type="dcterms:W3CDTF">2019-04-12T03:16:04Z</dcterms:modified>
</cp:coreProperties>
</file>